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rodriguez/Projects/metacheese/drafts/FINAL_FIGURES/"/>
    </mc:Choice>
  </mc:AlternateContent>
  <xr:revisionPtr revIDLastSave="0" documentId="13_ncr:9_{4331472E-691A-404B-AD0F-8670B7FCE959}" xr6:coauthVersionLast="47" xr6:coauthVersionMax="47" xr10:uidLastSave="{00000000-0000-0000-0000-000000000000}"/>
  <bookViews>
    <workbookView xWindow="0" yWindow="500" windowWidth="51200" windowHeight="28300" xr2:uid="{B247AE85-221E-2441-8F33-FDEE3FF4B09F}"/>
  </bookViews>
  <sheets>
    <sheet name="ALL MAGs" sheetId="1" r:id="rId1"/>
    <sheet name="Exclude Lactococcus+Viru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7" i="1" l="1"/>
  <c r="E47" i="1"/>
  <c r="G47" i="1"/>
  <c r="I47" i="1"/>
  <c r="I29" i="1"/>
  <c r="G29" i="1"/>
  <c r="E29" i="1"/>
  <c r="C29" i="1"/>
  <c r="C12" i="1"/>
  <c r="E12" i="1"/>
  <c r="G12" i="1"/>
  <c r="I12" i="1"/>
  <c r="I46" i="1"/>
  <c r="I45" i="1"/>
  <c r="I44" i="1"/>
  <c r="I43" i="1"/>
  <c r="I42" i="1"/>
  <c r="I41" i="1"/>
  <c r="I40" i="1"/>
  <c r="I39" i="1"/>
  <c r="I38" i="1"/>
  <c r="G46" i="1"/>
  <c r="G45" i="1"/>
  <c r="G44" i="1"/>
  <c r="G43" i="1"/>
  <c r="G42" i="1"/>
  <c r="G41" i="1"/>
  <c r="G40" i="1"/>
  <c r="G39" i="1"/>
  <c r="G38" i="1"/>
  <c r="E46" i="1"/>
  <c r="E45" i="1"/>
  <c r="E44" i="1"/>
  <c r="E43" i="1"/>
  <c r="E42" i="1"/>
  <c r="E41" i="1"/>
  <c r="E40" i="1"/>
  <c r="E39" i="1"/>
  <c r="E38" i="1"/>
  <c r="C39" i="1"/>
  <c r="C40" i="1"/>
  <c r="C41" i="1"/>
  <c r="C42" i="1"/>
  <c r="C43" i="1"/>
  <c r="C44" i="1"/>
  <c r="C45" i="1"/>
  <c r="C46" i="1"/>
  <c r="C38" i="1"/>
  <c r="I28" i="1"/>
  <c r="I27" i="1"/>
  <c r="I26" i="1"/>
  <c r="I25" i="1"/>
  <c r="I24" i="1"/>
  <c r="I23" i="1"/>
  <c r="I22" i="1"/>
  <c r="I21" i="1"/>
  <c r="I20" i="1"/>
  <c r="G28" i="1"/>
  <c r="G27" i="1"/>
  <c r="G26" i="1"/>
  <c r="G25" i="1"/>
  <c r="G24" i="1"/>
  <c r="G23" i="1"/>
  <c r="G22" i="1"/>
  <c r="G21" i="1"/>
  <c r="G20" i="1"/>
  <c r="E28" i="1"/>
  <c r="E27" i="1"/>
  <c r="E26" i="1"/>
  <c r="E25" i="1"/>
  <c r="E24" i="1"/>
  <c r="E23" i="1"/>
  <c r="E22" i="1"/>
  <c r="E21" i="1"/>
  <c r="E20" i="1"/>
  <c r="C21" i="1"/>
  <c r="C22" i="1"/>
  <c r="C23" i="1"/>
  <c r="C24" i="1"/>
  <c r="C25" i="1"/>
  <c r="C26" i="1"/>
  <c r="C27" i="1"/>
  <c r="C28" i="1"/>
  <c r="C20" i="1"/>
  <c r="C11" i="1"/>
  <c r="C10" i="1"/>
  <c r="C9" i="1"/>
  <c r="C8" i="1"/>
  <c r="C7" i="1"/>
  <c r="C6" i="1"/>
  <c r="C5" i="1"/>
  <c r="C4" i="1"/>
  <c r="C3" i="1"/>
  <c r="E11" i="1"/>
  <c r="E10" i="1"/>
  <c r="E9" i="1"/>
  <c r="E8" i="1"/>
  <c r="E7" i="1"/>
  <c r="E6" i="1"/>
  <c r="E5" i="1"/>
  <c r="E4" i="1"/>
  <c r="E3" i="1"/>
  <c r="G11" i="1"/>
  <c r="G10" i="1"/>
  <c r="G9" i="1"/>
  <c r="G8" i="1"/>
  <c r="G7" i="1"/>
  <c r="G6" i="1"/>
  <c r="G5" i="1"/>
  <c r="G4" i="1"/>
  <c r="G3" i="1"/>
  <c r="G3" i="2"/>
  <c r="F12" i="1"/>
  <c r="I11" i="1"/>
  <c r="I10" i="1"/>
  <c r="I9" i="1"/>
  <c r="I8" i="1"/>
  <c r="I7" i="1"/>
  <c r="I6" i="1"/>
  <c r="I5" i="1"/>
  <c r="I4" i="1"/>
  <c r="I3" i="1"/>
  <c r="AD28" i="2"/>
  <c r="AD18" i="2"/>
  <c r="I28" i="2"/>
  <c r="G28" i="2"/>
  <c r="E28" i="2"/>
  <c r="C28" i="2"/>
  <c r="I24" i="2"/>
  <c r="I25" i="2"/>
  <c r="I26" i="2"/>
  <c r="I27" i="2"/>
  <c r="I23" i="2"/>
  <c r="G24" i="2"/>
  <c r="G25" i="2"/>
  <c r="G26" i="2"/>
  <c r="G27" i="2"/>
  <c r="G23" i="2"/>
  <c r="E24" i="2"/>
  <c r="E25" i="2"/>
  <c r="E26" i="2"/>
  <c r="E27" i="2"/>
  <c r="E23" i="2"/>
  <c r="I18" i="2"/>
  <c r="G18" i="2"/>
  <c r="E18" i="2"/>
  <c r="C18" i="2"/>
  <c r="G13" i="2"/>
  <c r="E13" i="2"/>
  <c r="I17" i="2"/>
  <c r="I16" i="2"/>
  <c r="I15" i="2"/>
  <c r="I14" i="2"/>
  <c r="I13" i="2"/>
  <c r="G17" i="2"/>
  <c r="G16" i="2"/>
  <c r="G15" i="2"/>
  <c r="G14" i="2"/>
  <c r="E17" i="2"/>
  <c r="E16" i="2"/>
  <c r="E15" i="2"/>
  <c r="E14" i="2"/>
  <c r="I7" i="2"/>
  <c r="I6" i="2"/>
  <c r="I5" i="2"/>
  <c r="I8" i="2" s="1"/>
  <c r="I4" i="2"/>
  <c r="I3" i="2"/>
  <c r="E8" i="2"/>
  <c r="C8" i="2"/>
  <c r="C24" i="2"/>
  <c r="C25" i="2"/>
  <c r="C26" i="2"/>
  <c r="C27" i="2"/>
  <c r="C23" i="2"/>
  <c r="C14" i="2"/>
  <c r="C15" i="2"/>
  <c r="C16" i="2"/>
  <c r="C17" i="2"/>
  <c r="C13" i="2"/>
  <c r="G7" i="2"/>
  <c r="G6" i="2"/>
  <c r="G5" i="2"/>
  <c r="G4" i="2"/>
  <c r="G8" i="2" s="1"/>
  <c r="AD8" i="2" s="1"/>
  <c r="E7" i="2"/>
  <c r="E6" i="2"/>
  <c r="E5" i="2"/>
  <c r="E4" i="2"/>
  <c r="E3" i="2"/>
  <c r="C4" i="2"/>
  <c r="C5" i="2"/>
  <c r="C6" i="2"/>
  <c r="C7" i="2"/>
  <c r="C3" i="2"/>
  <c r="AB29" i="2"/>
  <c r="Z29" i="2"/>
  <c r="X29" i="2"/>
  <c r="V29" i="2"/>
  <c r="T29" i="2"/>
  <c r="R29" i="2"/>
  <c r="P29" i="2"/>
  <c r="N29" i="2"/>
  <c r="L29" i="2"/>
  <c r="J29" i="2"/>
  <c r="H29" i="2"/>
  <c r="F29" i="2"/>
  <c r="D29" i="2"/>
  <c r="B29" i="2"/>
  <c r="AB19" i="2"/>
  <c r="Z19" i="2"/>
  <c r="X19" i="2"/>
  <c r="V19" i="2"/>
  <c r="T19" i="2"/>
  <c r="R19" i="2"/>
  <c r="P19" i="2"/>
  <c r="N19" i="2"/>
  <c r="L19" i="2"/>
  <c r="J19" i="2"/>
  <c r="H19" i="2"/>
  <c r="F19" i="2"/>
  <c r="D19" i="2"/>
  <c r="B19" i="2"/>
  <c r="D9" i="2"/>
  <c r="F9" i="2"/>
  <c r="H9" i="2"/>
  <c r="J9" i="2"/>
  <c r="L9" i="2"/>
  <c r="N9" i="2"/>
  <c r="P9" i="2"/>
  <c r="R9" i="2"/>
  <c r="T9" i="2"/>
  <c r="V9" i="2"/>
  <c r="X9" i="2"/>
  <c r="Z9" i="2"/>
  <c r="AB9" i="2"/>
  <c r="B9" i="2"/>
  <c r="AC28" i="2"/>
  <c r="AA28" i="2"/>
  <c r="Y28" i="2"/>
  <c r="W28" i="2"/>
  <c r="W18" i="2"/>
  <c r="Y18" i="2"/>
  <c r="AA18" i="2"/>
  <c r="AC18" i="2"/>
  <c r="AC8" i="2"/>
  <c r="AA8" i="2"/>
  <c r="Y8" i="2"/>
  <c r="W8" i="2"/>
  <c r="U8" i="2"/>
  <c r="U18" i="2"/>
  <c r="U28" i="2"/>
  <c r="S28" i="2"/>
  <c r="S18" i="2"/>
  <c r="S8" i="2"/>
  <c r="Q8" i="2"/>
  <c r="Q18" i="2"/>
  <c r="Q28" i="2"/>
  <c r="O28" i="2"/>
  <c r="O18" i="2"/>
  <c r="O8" i="2"/>
  <c r="M8" i="2"/>
  <c r="M18" i="2"/>
  <c r="M28" i="2"/>
  <c r="K28" i="2"/>
  <c r="K18" i="2"/>
  <c r="K8" i="2"/>
  <c r="AB47" i="1"/>
  <c r="Z47" i="1"/>
  <c r="AA45" i="1" s="1"/>
  <c r="X47" i="1"/>
  <c r="Y47" i="1" s="1"/>
  <c r="V47" i="1"/>
  <c r="W46" i="1" s="1"/>
  <c r="T47" i="1"/>
  <c r="U40" i="1" s="1"/>
  <c r="R47" i="1"/>
  <c r="S42" i="1" s="1"/>
  <c r="P47" i="1"/>
  <c r="Q44" i="1" s="1"/>
  <c r="N47" i="1"/>
  <c r="L47" i="1"/>
  <c r="J47" i="1"/>
  <c r="K41" i="1" s="1"/>
  <c r="H47" i="1"/>
  <c r="F47" i="1"/>
  <c r="D47" i="1"/>
  <c r="B47" i="1"/>
  <c r="AB29" i="1"/>
  <c r="AC26" i="1" s="1"/>
  <c r="Z29" i="1"/>
  <c r="X29" i="1"/>
  <c r="V29" i="1"/>
  <c r="W27" i="1" s="1"/>
  <c r="T29" i="1"/>
  <c r="U22" i="1" s="1"/>
  <c r="R29" i="1"/>
  <c r="S28" i="1" s="1"/>
  <c r="P29" i="1"/>
  <c r="Q29" i="1" s="1"/>
  <c r="N29" i="1"/>
  <c r="O24" i="1" s="1"/>
  <c r="L29" i="1"/>
  <c r="M22" i="1" s="1"/>
  <c r="J29" i="1"/>
  <c r="K20" i="1" s="1"/>
  <c r="H29" i="1"/>
  <c r="F29" i="1"/>
  <c r="D29" i="1"/>
  <c r="B29" i="1"/>
  <c r="D12" i="1"/>
  <c r="H12" i="1"/>
  <c r="J12" i="1"/>
  <c r="K9" i="1" s="1"/>
  <c r="L12" i="1"/>
  <c r="M8" i="1" s="1"/>
  <c r="N12" i="1"/>
  <c r="P12" i="1"/>
  <c r="Q11" i="1" s="1"/>
  <c r="R12" i="1"/>
  <c r="S11" i="1" s="1"/>
  <c r="T12" i="1"/>
  <c r="U5" i="1" s="1"/>
  <c r="V12" i="1"/>
  <c r="W10" i="1" s="1"/>
  <c r="X12" i="1"/>
  <c r="Y9" i="1" s="1"/>
  <c r="Z12" i="1"/>
  <c r="AA7" i="1" s="1"/>
  <c r="AB12" i="1"/>
  <c r="AC7" i="1" s="1"/>
  <c r="B12" i="1"/>
  <c r="Q12" i="1" l="1"/>
  <c r="U29" i="1"/>
  <c r="W20" i="1"/>
  <c r="W8" i="1"/>
  <c r="AF29" i="2"/>
  <c r="AE9" i="2"/>
  <c r="AF19" i="2"/>
  <c r="AE29" i="2"/>
  <c r="AE19" i="2"/>
  <c r="AF9" i="2"/>
  <c r="AC22" i="1"/>
  <c r="M29" i="1"/>
  <c r="Q46" i="1"/>
  <c r="Q39" i="1"/>
  <c r="M28" i="1"/>
  <c r="Q40" i="1"/>
  <c r="M27" i="1"/>
  <c r="Q45" i="1"/>
  <c r="M26" i="1"/>
  <c r="K7" i="1"/>
  <c r="Q22" i="1"/>
  <c r="Q47" i="1"/>
  <c r="W25" i="1"/>
  <c r="Y39" i="1"/>
  <c r="S3" i="1"/>
  <c r="U9" i="1"/>
  <c r="U10" i="1"/>
  <c r="W26" i="1"/>
  <c r="K6" i="1"/>
  <c r="AA3" i="1"/>
  <c r="AC27" i="1"/>
  <c r="W47" i="1"/>
  <c r="K5" i="1"/>
  <c r="AA8" i="1"/>
  <c r="S22" i="1"/>
  <c r="AC28" i="1"/>
  <c r="AA11" i="1"/>
  <c r="S23" i="1"/>
  <c r="AC29" i="1"/>
  <c r="Y45" i="1"/>
  <c r="O20" i="1"/>
  <c r="S44" i="1"/>
  <c r="U44" i="1"/>
  <c r="Y10" i="1"/>
  <c r="O21" i="1"/>
  <c r="S45" i="1"/>
  <c r="S10" i="1"/>
  <c r="W11" i="1"/>
  <c r="O25" i="1"/>
  <c r="S24" i="1"/>
  <c r="S46" i="1"/>
  <c r="W3" i="1"/>
  <c r="Y12" i="1"/>
  <c r="O26" i="1"/>
  <c r="S47" i="1"/>
  <c r="Y46" i="1"/>
  <c r="Q4" i="1"/>
  <c r="W4" i="1"/>
  <c r="O27" i="1"/>
  <c r="S29" i="1"/>
  <c r="K43" i="1"/>
  <c r="W40" i="1"/>
  <c r="Q5" i="1"/>
  <c r="W5" i="1"/>
  <c r="Y4" i="1"/>
  <c r="O28" i="1"/>
  <c r="Q27" i="1"/>
  <c r="U20" i="1"/>
  <c r="W28" i="1"/>
  <c r="K42" i="1"/>
  <c r="S38" i="1"/>
  <c r="U41" i="1"/>
  <c r="W41" i="1"/>
  <c r="AA43" i="1"/>
  <c r="K3" i="1"/>
  <c r="Q10" i="1"/>
  <c r="U7" i="1"/>
  <c r="W6" i="1"/>
  <c r="Y5" i="1"/>
  <c r="AA9" i="1"/>
  <c r="M21" i="1"/>
  <c r="O29" i="1"/>
  <c r="Q28" i="1"/>
  <c r="U21" i="1"/>
  <c r="AC20" i="1"/>
  <c r="S39" i="1"/>
  <c r="U42" i="1"/>
  <c r="W42" i="1"/>
  <c r="AA44" i="1"/>
  <c r="Y7" i="1"/>
  <c r="W9" i="1"/>
  <c r="Q23" i="1"/>
  <c r="U45" i="1"/>
  <c r="U11" i="1"/>
  <c r="Y11" i="1"/>
  <c r="Q24" i="1"/>
  <c r="U46" i="1"/>
  <c r="W12" i="1"/>
  <c r="Q25" i="1"/>
  <c r="S25" i="1"/>
  <c r="W39" i="1"/>
  <c r="U3" i="1"/>
  <c r="Y3" i="1"/>
  <c r="Q26" i="1"/>
  <c r="U38" i="1"/>
  <c r="U6" i="1"/>
  <c r="K8" i="1"/>
  <c r="U8" i="1"/>
  <c r="W7" i="1"/>
  <c r="Y6" i="1"/>
  <c r="AA10" i="1"/>
  <c r="Q20" i="1"/>
  <c r="S21" i="1"/>
  <c r="AC21" i="1"/>
  <c r="Q38" i="1"/>
  <c r="S43" i="1"/>
  <c r="U43" i="1"/>
  <c r="W43" i="1"/>
  <c r="Y22" i="1"/>
  <c r="Y27" i="1"/>
  <c r="Y26" i="1"/>
  <c r="Y29" i="1"/>
  <c r="Y21" i="1"/>
  <c r="Y28" i="1"/>
  <c r="Y20" i="1"/>
  <c r="O11" i="1"/>
  <c r="O3" i="1"/>
  <c r="O8" i="1"/>
  <c r="O10" i="1"/>
  <c r="O9" i="1"/>
  <c r="M40" i="1"/>
  <c r="M47" i="1"/>
  <c r="M39" i="1"/>
  <c r="M46" i="1"/>
  <c r="M38" i="1"/>
  <c r="M45" i="1"/>
  <c r="M44" i="1"/>
  <c r="AC40" i="1"/>
  <c r="AC47" i="1"/>
  <c r="AC39" i="1"/>
  <c r="AC46" i="1"/>
  <c r="AC38" i="1"/>
  <c r="AC44" i="1"/>
  <c r="AC45" i="1"/>
  <c r="AC43" i="1"/>
  <c r="AC41" i="1"/>
  <c r="Y25" i="1"/>
  <c r="M43" i="1"/>
  <c r="AC5" i="1"/>
  <c r="AC12" i="1"/>
  <c r="AC4" i="1"/>
  <c r="AC11" i="1"/>
  <c r="AC3" i="1"/>
  <c r="AC10" i="1"/>
  <c r="M5" i="1"/>
  <c r="M3" i="1"/>
  <c r="M12" i="1"/>
  <c r="M4" i="1"/>
  <c r="M11" i="1"/>
  <c r="M10" i="1"/>
  <c r="K26" i="1"/>
  <c r="K25" i="1"/>
  <c r="K24" i="1"/>
  <c r="K23" i="1"/>
  <c r="AA28" i="1"/>
  <c r="AA20" i="1"/>
  <c r="AA27" i="1"/>
  <c r="AA26" i="1"/>
  <c r="AA25" i="1"/>
  <c r="AA24" i="1"/>
  <c r="O46" i="1"/>
  <c r="O38" i="1"/>
  <c r="O43" i="1"/>
  <c r="O42" i="1"/>
  <c r="O45" i="1"/>
  <c r="O44" i="1"/>
  <c r="M9" i="1"/>
  <c r="AC8" i="1"/>
  <c r="K21" i="1"/>
  <c r="AA21" i="1"/>
  <c r="O39" i="1"/>
  <c r="O4" i="1"/>
  <c r="AC9" i="1"/>
  <c r="K22" i="1"/>
  <c r="AA22" i="1"/>
  <c r="O40" i="1"/>
  <c r="O5" i="1"/>
  <c r="K27" i="1"/>
  <c r="AA23" i="1"/>
  <c r="O41" i="1"/>
  <c r="O6" i="1"/>
  <c r="K28" i="1"/>
  <c r="AA29" i="1"/>
  <c r="O47" i="1"/>
  <c r="O7" i="1"/>
  <c r="K29" i="1"/>
  <c r="S7" i="1"/>
  <c r="S5" i="1"/>
  <c r="S12" i="1"/>
  <c r="S6" i="1"/>
  <c r="S4" i="1"/>
  <c r="U26" i="1"/>
  <c r="U25" i="1"/>
  <c r="U24" i="1"/>
  <c r="U23" i="1"/>
  <c r="Y44" i="1"/>
  <c r="Y43" i="1"/>
  <c r="Y42" i="1"/>
  <c r="Y41" i="1"/>
  <c r="Y40" i="1"/>
  <c r="M6" i="1"/>
  <c r="O12" i="1"/>
  <c r="S8" i="1"/>
  <c r="U27" i="1"/>
  <c r="Y23" i="1"/>
  <c r="M41" i="1"/>
  <c r="Q9" i="1"/>
  <c r="Q8" i="1"/>
  <c r="Q7" i="1"/>
  <c r="Q6" i="1"/>
  <c r="W24" i="1"/>
  <c r="W21" i="1"/>
  <c r="W23" i="1"/>
  <c r="W22" i="1"/>
  <c r="W29" i="1"/>
  <c r="K44" i="1"/>
  <c r="K39" i="1"/>
  <c r="K40" i="1"/>
  <c r="K38" i="1"/>
  <c r="K45" i="1"/>
  <c r="K46" i="1"/>
  <c r="K47" i="1"/>
  <c r="AA42" i="1"/>
  <c r="AA39" i="1"/>
  <c r="AA46" i="1"/>
  <c r="AA41" i="1"/>
  <c r="AA40" i="1"/>
  <c r="AA47" i="1"/>
  <c r="AA38" i="1"/>
  <c r="M7" i="1"/>
  <c r="Q3" i="1"/>
  <c r="S9" i="1"/>
  <c r="AC6" i="1"/>
  <c r="U28" i="1"/>
  <c r="Y24" i="1"/>
  <c r="M42" i="1"/>
  <c r="Y38" i="1"/>
  <c r="AC42" i="1"/>
  <c r="K4" i="1"/>
  <c r="AA4" i="1"/>
  <c r="Q41" i="1"/>
  <c r="K11" i="1"/>
  <c r="AA5" i="1"/>
  <c r="M24" i="1"/>
  <c r="O22" i="1"/>
  <c r="S26" i="1"/>
  <c r="AC24" i="1"/>
  <c r="Q42" i="1"/>
  <c r="S40" i="1"/>
  <c r="W44" i="1"/>
  <c r="K10" i="1"/>
  <c r="U4" i="1"/>
  <c r="U12" i="1"/>
  <c r="Y8" i="1"/>
  <c r="AA6" i="1"/>
  <c r="M23" i="1"/>
  <c r="O23" i="1"/>
  <c r="Q21" i="1"/>
  <c r="S27" i="1"/>
  <c r="AC25" i="1"/>
  <c r="Q43" i="1"/>
  <c r="S41" i="1"/>
  <c r="U39" i="1"/>
  <c r="U47" i="1"/>
  <c r="W45" i="1"/>
  <c r="K12" i="1"/>
  <c r="AA12" i="1"/>
  <c r="M25" i="1"/>
  <c r="AC23" i="1"/>
  <c r="M20" i="1"/>
  <c r="S20" i="1"/>
  <c r="W38" i="1"/>
</calcChain>
</file>

<file path=xl/sharedStrings.xml><?xml version="1.0" encoding="utf-8"?>
<sst xmlns="http://schemas.openxmlformats.org/spreadsheetml/2006/main" count="230" uniqueCount="68">
  <si>
    <t>Ceduovirus_1</t>
  </si>
  <si>
    <t>Ceduovirus_2</t>
  </si>
  <si>
    <t>Clostridium_tyrobutyricum</t>
  </si>
  <si>
    <t>Janthinobacterium_spp</t>
  </si>
  <si>
    <t>Lacticaseibacillus_paracasei</t>
  </si>
  <si>
    <t>Leuconostoc_pseudomesenteroides</t>
  </si>
  <si>
    <t>Streptococcus_spp</t>
  </si>
  <si>
    <t>MAG</t>
  </si>
  <si>
    <t>LAC2 (Lactococcus lactis lactis)</t>
  </si>
  <si>
    <t>CRE6 (Lactococcus lactis cremoris)</t>
  </si>
  <si>
    <t>RIPENING</t>
  </si>
  <si>
    <t>%</t>
  </si>
  <si>
    <t>ALL</t>
  </si>
  <si>
    <t>PT1</t>
  </si>
  <si>
    <t>PT2</t>
  </si>
  <si>
    <t>PT3</t>
  </si>
  <si>
    <t>preinoculation_PT1</t>
  </si>
  <si>
    <t>postinoculation_PT1</t>
  </si>
  <si>
    <t>beforeMolding_PT1</t>
  </si>
  <si>
    <t>beforeBrining_PT1</t>
  </si>
  <si>
    <t>T0_10C_Rind_PT1</t>
  </si>
  <si>
    <t>T0_10C_Core_PT1</t>
  </si>
  <si>
    <t>T1_7d_13C_Rind_PT1</t>
  </si>
  <si>
    <t>T1_7d_13C_Core_PT1</t>
  </si>
  <si>
    <t>T1_35d_13C_Rind_PT1</t>
  </si>
  <si>
    <t>T1_35d_13C_Core_PT1</t>
  </si>
  <si>
    <t>T2_7d_20C_Rind_PT1</t>
  </si>
  <si>
    <t>T2_7d_20C_Core_PT1</t>
  </si>
  <si>
    <t>T2_35d_20C_Rind_PT1</t>
  </si>
  <si>
    <t>T2_35d_20C_Core_PT1</t>
  </si>
  <si>
    <t>preinoculation_PT2</t>
  </si>
  <si>
    <t>postinoculation_PT2</t>
  </si>
  <si>
    <t>beforeMolding_PT2</t>
  </si>
  <si>
    <t>beforeBrining_PT2</t>
  </si>
  <si>
    <t>T0_10C_Rind_PT2</t>
  </si>
  <si>
    <t>T0_10C_Core_PT2</t>
  </si>
  <si>
    <t>T1_7d_13C_Rind_PT2</t>
  </si>
  <si>
    <t>T1_7d_13C_Core_PT2</t>
  </si>
  <si>
    <t>T1_35d_13C_Rind_PT2</t>
  </si>
  <si>
    <t>T1_35d_13C_Core_PT2</t>
  </si>
  <si>
    <t>T2_7d_20C_Rind_PT2</t>
  </si>
  <si>
    <t>T2_7d_20C_Core_PT2</t>
  </si>
  <si>
    <t>T2_35d_20C_Rind_PT2</t>
  </si>
  <si>
    <t>T2_35d_20C_Core_PT2</t>
  </si>
  <si>
    <t>preinoculation_PT3</t>
  </si>
  <si>
    <t>postinoculation_PT3</t>
  </si>
  <si>
    <t>beforeMolding_PT3</t>
  </si>
  <si>
    <t>beforeBrining_PT3</t>
  </si>
  <si>
    <t>T0_10C_Rind_PT3</t>
  </si>
  <si>
    <t>T0_10C_Core_PT3</t>
  </si>
  <si>
    <t>T1_7d_13C_Rind_PT3</t>
  </si>
  <si>
    <t>T1_7d_13C_Core_PT3</t>
  </si>
  <si>
    <t>T1_35d_13C_Rind_PT3</t>
  </si>
  <si>
    <t>T1_35d_13C_Core_PT3</t>
  </si>
  <si>
    <t>T2_7d_20C_Rind_PT3</t>
  </si>
  <si>
    <t>T2_7d_20C_Core_PT3</t>
  </si>
  <si>
    <t>T2_35d_20C_Rind_PT3</t>
  </si>
  <si>
    <t>T2_35d_20C_Core_PT3</t>
  </si>
  <si>
    <t>SUM MINOR MAGs</t>
  </si>
  <si>
    <t>AVERAGE MINOR MAGs %</t>
  </si>
  <si>
    <t>AVERAGE MINOR MAGs COUNT</t>
  </si>
  <si>
    <t>Average % abundance</t>
  </si>
  <si>
    <t>Average Reads</t>
  </si>
  <si>
    <t>0.2</t>
  </si>
  <si>
    <t>0.27</t>
  </si>
  <si>
    <t>0.28</t>
  </si>
  <si>
    <t>SD</t>
  </si>
  <si>
    <t>TOTAL READS ALL MAGS (Exported value from previous she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b/>
      <sz val="14"/>
      <color theme="1"/>
      <name val="Helvetica Neue"/>
      <family val="2"/>
    </font>
    <font>
      <b/>
      <sz val="16"/>
      <color theme="1"/>
      <name val="Helvetica Neue"/>
      <family val="2"/>
    </font>
    <font>
      <sz val="16"/>
      <color theme="1"/>
      <name val="Helvetica Neue"/>
      <family val="2"/>
    </font>
    <font>
      <b/>
      <sz val="18"/>
      <color rgb="FFFF0000"/>
      <name val="Helvetica Neue"/>
      <family val="2"/>
    </font>
    <font>
      <sz val="12"/>
      <color rgb="FF000000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2">
    <xf numFmtId="0" fontId="0" fillId="0" borderId="0" xfId="0"/>
    <xf numFmtId="0" fontId="21" fillId="0" borderId="0" xfId="0" applyFont="1"/>
    <xf numFmtId="0" fontId="21" fillId="0" borderId="0" xfId="0" applyFont="1" applyAlignment="1">
      <alignment horizontal="right"/>
    </xf>
    <xf numFmtId="0" fontId="22" fillId="0" borderId="0" xfId="0" applyFont="1"/>
    <xf numFmtId="0" fontId="22" fillId="0" borderId="0" xfId="0" applyFont="1" applyAlignment="1">
      <alignment horizontal="right"/>
    </xf>
    <xf numFmtId="0" fontId="19" fillId="0" borderId="0" xfId="0" applyFont="1" applyBorder="1" applyAlignment="1">
      <alignment horizontal="right"/>
    </xf>
    <xf numFmtId="0" fontId="18" fillId="0" borderId="0" xfId="0" applyFont="1" applyBorder="1" applyAlignment="1">
      <alignment horizontal="right"/>
    </xf>
    <xf numFmtId="0" fontId="19" fillId="0" borderId="0" xfId="0" applyFont="1" applyBorder="1"/>
    <xf numFmtId="0" fontId="20" fillId="0" borderId="0" xfId="0" applyFont="1" applyBorder="1" applyAlignment="1">
      <alignment horizontal="center"/>
    </xf>
    <xf numFmtId="0" fontId="18" fillId="0" borderId="0" xfId="0" applyFont="1" applyBorder="1"/>
    <xf numFmtId="2" fontId="19" fillId="0" borderId="0" xfId="0" applyNumberFormat="1" applyFont="1" applyBorder="1" applyAlignment="1">
      <alignment horizontal="right"/>
    </xf>
    <xf numFmtId="0" fontId="23" fillId="0" borderId="0" xfId="0" applyFont="1" applyBorder="1"/>
    <xf numFmtId="0" fontId="23" fillId="0" borderId="0" xfId="0" applyFont="1"/>
    <xf numFmtId="0" fontId="18" fillId="0" borderId="11" xfId="0" applyFont="1" applyBorder="1"/>
    <xf numFmtId="0" fontId="18" fillId="0" borderId="11" xfId="0" applyFont="1" applyBorder="1" applyAlignment="1">
      <alignment horizontal="right"/>
    </xf>
    <xf numFmtId="2" fontId="18" fillId="0" borderId="11" xfId="0" applyNumberFormat="1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right"/>
    </xf>
    <xf numFmtId="0" fontId="19" fillId="0" borderId="12" xfId="0" applyFont="1" applyBorder="1" applyAlignment="1">
      <alignment horizontal="right"/>
    </xf>
    <xf numFmtId="2" fontId="19" fillId="0" borderId="0" xfId="0" applyNumberFormat="1" applyFont="1" applyBorder="1"/>
    <xf numFmtId="2" fontId="18" fillId="0" borderId="0" xfId="0" applyNumberFormat="1" applyFont="1" applyBorder="1" applyAlignment="1">
      <alignment horizontal="right"/>
    </xf>
    <xf numFmtId="2" fontId="19" fillId="0" borderId="0" xfId="0" applyNumberFormat="1" applyFont="1" applyBorder="1" applyAlignment="1">
      <alignment horizontal="center"/>
    </xf>
    <xf numFmtId="2" fontId="21" fillId="0" borderId="0" xfId="0" applyNumberFormat="1" applyFont="1" applyBorder="1" applyAlignment="1">
      <alignment horizontal="center"/>
    </xf>
    <xf numFmtId="0" fontId="18" fillId="0" borderId="14" xfId="0" applyFont="1" applyBorder="1"/>
    <xf numFmtId="0" fontId="18" fillId="0" borderId="14" xfId="0" applyFont="1" applyBorder="1" applyAlignment="1">
      <alignment horizontal="right"/>
    </xf>
    <xf numFmtId="0" fontId="22" fillId="0" borderId="14" xfId="0" applyFont="1" applyBorder="1" applyAlignment="1">
      <alignment horizontal="right"/>
    </xf>
    <xf numFmtId="0" fontId="22" fillId="0" borderId="14" xfId="0" applyFont="1" applyBorder="1"/>
    <xf numFmtId="0" fontId="19" fillId="0" borderId="14" xfId="0" applyFont="1" applyBorder="1"/>
    <xf numFmtId="0" fontId="19" fillId="0" borderId="14" xfId="0" applyFont="1" applyBorder="1" applyAlignment="1">
      <alignment horizontal="right"/>
    </xf>
    <xf numFmtId="2" fontId="19" fillId="0" borderId="14" xfId="0" applyNumberFormat="1" applyFont="1" applyBorder="1" applyAlignment="1">
      <alignment horizontal="right"/>
    </xf>
    <xf numFmtId="2" fontId="22" fillId="0" borderId="0" xfId="0" applyNumberFormat="1" applyFont="1" applyAlignment="1">
      <alignment horizontal="right"/>
    </xf>
    <xf numFmtId="0" fontId="21" fillId="0" borderId="14" xfId="0" applyFont="1" applyBorder="1" applyAlignment="1">
      <alignment horizontal="center" wrapText="1"/>
    </xf>
    <xf numFmtId="0" fontId="21" fillId="0" borderId="10" xfId="0" applyFont="1" applyBorder="1" applyAlignment="1">
      <alignment horizontal="center" wrapText="1"/>
    </xf>
    <xf numFmtId="0" fontId="21" fillId="0" borderId="15" xfId="0" applyFont="1" applyBorder="1" applyAlignment="1">
      <alignment horizontal="center" wrapText="1"/>
    </xf>
    <xf numFmtId="0" fontId="18" fillId="0" borderId="16" xfId="0" applyFont="1" applyBorder="1" applyAlignment="1">
      <alignment horizontal="right"/>
    </xf>
    <xf numFmtId="0" fontId="22" fillId="0" borderId="14" xfId="0" applyFont="1" applyBorder="1" applyAlignment="1">
      <alignment horizontal="center"/>
    </xf>
    <xf numFmtId="0" fontId="21" fillId="0" borderId="0" xfId="0" applyFont="1" applyBorder="1" applyAlignment="1">
      <alignment horizontal="center" wrapText="1"/>
    </xf>
    <xf numFmtId="2" fontId="18" fillId="0" borderId="14" xfId="0" applyNumberFormat="1" applyFont="1" applyBorder="1" applyAlignment="1">
      <alignment horizontal="center"/>
    </xf>
    <xf numFmtId="2" fontId="22" fillId="0" borderId="0" xfId="0" applyNumberFormat="1" applyFont="1" applyAlignment="1">
      <alignment horizontal="center"/>
    </xf>
    <xf numFmtId="0" fontId="19" fillId="0" borderId="17" xfId="0" applyFont="1" applyBorder="1" applyAlignment="1">
      <alignment horizontal="right"/>
    </xf>
    <xf numFmtId="0" fontId="24" fillId="0" borderId="12" xfId="0" applyFont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DA301-11F9-5D4B-BB82-8ED6CFEA47C6}">
  <dimension ref="A1:AG50"/>
  <sheetViews>
    <sheetView tabSelected="1" workbookViewId="0">
      <selection activeCell="D50" sqref="D50"/>
    </sheetView>
  </sheetViews>
  <sheetFormatPr baseColWidth="10" defaultRowHeight="20" x14ac:dyDescent="0.2"/>
  <cols>
    <col min="1" max="1" width="34.1640625" style="7" bestFit="1" customWidth="1"/>
    <col min="2" max="2" width="19.6640625" style="5" bestFit="1" customWidth="1"/>
    <col min="3" max="3" width="19.6640625" style="5" customWidth="1"/>
    <col min="4" max="4" width="20.5" style="5" bestFit="1" customWidth="1"/>
    <col min="5" max="5" width="20.5" style="5" customWidth="1"/>
    <col min="6" max="6" width="19.83203125" style="5" bestFit="1" customWidth="1"/>
    <col min="7" max="7" width="19.83203125" style="5" customWidth="1"/>
    <col min="8" max="8" width="19" style="5" bestFit="1" customWidth="1"/>
    <col min="9" max="9" width="19" style="5" customWidth="1"/>
    <col min="10" max="10" width="18.6640625" style="5" bestFit="1" customWidth="1"/>
    <col min="11" max="11" width="7.5" style="10" bestFit="1" customWidth="1"/>
    <col min="12" max="12" width="19" style="5" bestFit="1" customWidth="1"/>
    <col min="13" max="13" width="7.5" style="5" bestFit="1" customWidth="1"/>
    <col min="14" max="14" width="22.1640625" style="7" bestFit="1" customWidth="1"/>
    <col min="15" max="15" width="7.5" style="7" bestFit="1" customWidth="1"/>
    <col min="16" max="16" width="22.5" style="7" bestFit="1" customWidth="1"/>
    <col min="17" max="17" width="7.5" style="7" bestFit="1" customWidth="1"/>
    <col min="18" max="18" width="23.33203125" style="5" bestFit="1" customWidth="1"/>
    <col min="19" max="19" width="7.5" style="5" bestFit="1" customWidth="1"/>
    <col min="20" max="20" width="23.6640625" style="5" bestFit="1" customWidth="1"/>
    <col min="21" max="21" width="7.5" style="5" bestFit="1" customWidth="1"/>
    <col min="22" max="22" width="22.1640625" style="7" bestFit="1" customWidth="1"/>
    <col min="23" max="23" width="7.5" style="7" bestFit="1" customWidth="1"/>
    <col min="24" max="24" width="22.5" style="7" bestFit="1" customWidth="1"/>
    <col min="25" max="25" width="7.5" style="7" bestFit="1" customWidth="1"/>
    <col min="26" max="26" width="23.33203125" style="5" bestFit="1" customWidth="1"/>
    <col min="27" max="27" width="7.5" style="5" bestFit="1" customWidth="1"/>
    <col min="28" max="28" width="23.6640625" style="5" bestFit="1" customWidth="1"/>
    <col min="29" max="29" width="7.5" style="5" bestFit="1" customWidth="1"/>
    <col min="30" max="30" width="18.83203125" style="4" bestFit="1" customWidth="1"/>
    <col min="31" max="31" width="20.1640625" style="4" bestFit="1" customWidth="1"/>
    <col min="32" max="32" width="19.83203125" style="4" bestFit="1" customWidth="1"/>
    <col min="33" max="33" width="20.1640625" style="4" bestFit="1" customWidth="1"/>
    <col min="34" max="39" width="10.83203125" style="3"/>
    <col min="40" max="40" width="16.33203125" style="3" bestFit="1" customWidth="1"/>
    <col min="41" max="41" width="15.83203125" style="3" bestFit="1" customWidth="1"/>
    <col min="42" max="42" width="20.1640625" style="3" bestFit="1" customWidth="1"/>
    <col min="43" max="43" width="19.83203125" style="3" bestFit="1" customWidth="1"/>
    <col min="44" max="44" width="19.1640625" style="3" bestFit="1" customWidth="1"/>
    <col min="45" max="45" width="18.83203125" style="3" bestFit="1" customWidth="1"/>
    <col min="46" max="46" width="20.1640625" style="3" bestFit="1" customWidth="1"/>
    <col min="47" max="47" width="19.83203125" style="3" bestFit="1" customWidth="1"/>
    <col min="48" max="48" width="19.1640625" style="3" bestFit="1" customWidth="1"/>
    <col min="49" max="49" width="18.83203125" style="3" bestFit="1" customWidth="1"/>
    <col min="50" max="50" width="16.33203125" style="3" bestFit="1" customWidth="1"/>
    <col min="51" max="51" width="17" style="3" bestFit="1" customWidth="1"/>
    <col min="52" max="52" width="18.1640625" style="3" bestFit="1" customWidth="1"/>
    <col min="53" max="53" width="17.33203125" style="3" bestFit="1" customWidth="1"/>
    <col min="54" max="54" width="16.33203125" style="3" bestFit="1" customWidth="1"/>
    <col min="55" max="55" width="15.83203125" style="3" bestFit="1" customWidth="1"/>
    <col min="56" max="56" width="20.1640625" style="3" bestFit="1" customWidth="1"/>
    <col min="57" max="57" width="19.83203125" style="3" bestFit="1" customWidth="1"/>
    <col min="58" max="58" width="19.1640625" style="3" bestFit="1" customWidth="1"/>
    <col min="59" max="59" width="18.83203125" style="3" bestFit="1" customWidth="1"/>
    <col min="60" max="60" width="20.1640625" style="3" bestFit="1" customWidth="1"/>
    <col min="61" max="61" width="19.83203125" style="3" bestFit="1" customWidth="1"/>
    <col min="62" max="62" width="19.1640625" style="3" bestFit="1" customWidth="1"/>
    <col min="63" max="63" width="18.83203125" style="3" bestFit="1" customWidth="1"/>
    <col min="64" max="64" width="16.33203125" style="3" bestFit="1" customWidth="1"/>
    <col min="65" max="65" width="17" style="3" bestFit="1" customWidth="1"/>
    <col min="66" max="66" width="18.1640625" style="3" bestFit="1" customWidth="1"/>
    <col min="67" max="67" width="17.33203125" style="3" bestFit="1" customWidth="1"/>
    <col min="68" max="16384" width="10.83203125" style="3"/>
  </cols>
  <sheetData>
    <row r="1" spans="1:29" ht="23" x14ac:dyDescent="0.25">
      <c r="A1" s="11" t="s">
        <v>13</v>
      </c>
      <c r="F1" s="19"/>
      <c r="J1" s="17" t="s">
        <v>10</v>
      </c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2" spans="1:29" s="1" customFormat="1" ht="21" thickBot="1" x14ac:dyDescent="0.25">
      <c r="A2" s="13" t="s">
        <v>7</v>
      </c>
      <c r="B2" s="14" t="s">
        <v>16</v>
      </c>
      <c r="C2" s="14"/>
      <c r="D2" s="14" t="s">
        <v>17</v>
      </c>
      <c r="E2" s="14"/>
      <c r="F2" s="18" t="s">
        <v>18</v>
      </c>
      <c r="G2" s="14"/>
      <c r="H2" s="14" t="s">
        <v>19</v>
      </c>
      <c r="I2" s="14"/>
      <c r="J2" s="18" t="s">
        <v>20</v>
      </c>
      <c r="K2" s="15" t="s">
        <v>11</v>
      </c>
      <c r="L2" s="14" t="s">
        <v>21</v>
      </c>
      <c r="M2" s="16" t="s">
        <v>11</v>
      </c>
      <c r="N2" s="14" t="s">
        <v>22</v>
      </c>
      <c r="O2" s="16" t="s">
        <v>11</v>
      </c>
      <c r="P2" s="14" t="s">
        <v>23</v>
      </c>
      <c r="Q2" s="16" t="s">
        <v>11</v>
      </c>
      <c r="R2" s="14" t="s">
        <v>24</v>
      </c>
      <c r="S2" s="16" t="s">
        <v>11</v>
      </c>
      <c r="T2" s="14" t="s">
        <v>25</v>
      </c>
      <c r="U2" s="16" t="s">
        <v>11</v>
      </c>
      <c r="V2" s="14" t="s">
        <v>26</v>
      </c>
      <c r="W2" s="16" t="s">
        <v>11</v>
      </c>
      <c r="X2" s="14" t="s">
        <v>27</v>
      </c>
      <c r="Y2" s="16" t="s">
        <v>11</v>
      </c>
      <c r="Z2" s="14" t="s">
        <v>28</v>
      </c>
      <c r="AA2" s="16" t="s">
        <v>11</v>
      </c>
      <c r="AB2" s="14" t="s">
        <v>29</v>
      </c>
      <c r="AC2" s="16" t="s">
        <v>11</v>
      </c>
    </row>
    <row r="3" spans="1:29" x14ac:dyDescent="0.2">
      <c r="A3" s="7" t="s">
        <v>9</v>
      </c>
      <c r="B3" s="5">
        <v>125</v>
      </c>
      <c r="C3" s="10">
        <f>(B3/B$12)*100</f>
        <v>4.1666666666666661</v>
      </c>
      <c r="D3" s="5">
        <v>450821</v>
      </c>
      <c r="E3" s="10">
        <f>(D3/D$12)*100</f>
        <v>62.61898511409931</v>
      </c>
      <c r="F3" s="19">
        <v>20145528</v>
      </c>
      <c r="G3" s="10">
        <f>(F3/F$12)*100</f>
        <v>50.423506304412534</v>
      </c>
      <c r="H3" s="5">
        <v>20514631</v>
      </c>
      <c r="I3" s="10">
        <f>(H3/H$12)*100</f>
        <v>34.275159480515903</v>
      </c>
      <c r="J3" s="19">
        <v>14895521</v>
      </c>
      <c r="K3" s="10">
        <f>(J3/J$12)*100</f>
        <v>16.914298513970454</v>
      </c>
      <c r="L3" s="5">
        <v>15140695</v>
      </c>
      <c r="M3" s="10">
        <f>(L3/L$12)*100</f>
        <v>13.271628469944218</v>
      </c>
      <c r="N3" s="5">
        <v>16716397</v>
      </c>
      <c r="O3" s="10">
        <f>(N3/N$12)*100</f>
        <v>16.532103720564635</v>
      </c>
      <c r="P3" s="5">
        <v>10943287</v>
      </c>
      <c r="Q3" s="10">
        <f>(P3/P$12)*100</f>
        <v>12.304859441947487</v>
      </c>
      <c r="R3" s="5">
        <v>12221128</v>
      </c>
      <c r="S3" s="10">
        <f>(R3/R$12)*100</f>
        <v>13.296639012391573</v>
      </c>
      <c r="T3" s="5">
        <v>9296446</v>
      </c>
      <c r="U3" s="10">
        <f>(T3/T$12)*100</f>
        <v>10.792730766560579</v>
      </c>
      <c r="V3" s="5">
        <v>16010187</v>
      </c>
      <c r="W3" s="10">
        <f>(V3/V$12)*100</f>
        <v>12.877515625669231</v>
      </c>
      <c r="X3" s="5">
        <v>15260097</v>
      </c>
      <c r="Y3" s="10">
        <f>(X3/X$12)*100</f>
        <v>10.911882957856587</v>
      </c>
      <c r="Z3" s="5">
        <v>22008710</v>
      </c>
      <c r="AA3" s="10">
        <f>(Z3/Z$12)*100</f>
        <v>12.899351444603683</v>
      </c>
      <c r="AB3" s="5">
        <v>17427393</v>
      </c>
      <c r="AC3" s="10">
        <f>(AB3/AB$12)*100</f>
        <v>10.507994641749045</v>
      </c>
    </row>
    <row r="4" spans="1:29" x14ac:dyDescent="0.2">
      <c r="A4" s="7" t="s">
        <v>0</v>
      </c>
      <c r="B4" s="5">
        <v>51</v>
      </c>
      <c r="C4" s="10">
        <f t="shared" ref="C4" si="0">(B4/B$12)*100</f>
        <v>1.7000000000000002</v>
      </c>
      <c r="D4" s="5">
        <v>53</v>
      </c>
      <c r="E4" s="10">
        <f t="shared" ref="E4" si="1">(D4/D$12)*100</f>
        <v>7.3616939118791355E-3</v>
      </c>
      <c r="F4" s="19">
        <v>49401</v>
      </c>
      <c r="G4" s="10">
        <f t="shared" ref="G4" si="2">(F4/F$12)*100</f>
        <v>0.12364886315932169</v>
      </c>
      <c r="H4" s="5">
        <v>12312880</v>
      </c>
      <c r="I4" s="10">
        <f t="shared" ref="G4:I4" si="3">(H4/H$12)*100</f>
        <v>20.571948170281722</v>
      </c>
      <c r="J4" s="19">
        <v>3931500</v>
      </c>
      <c r="K4" s="10">
        <f t="shared" ref="K4:M12" si="4">(J4/J$12)*100</f>
        <v>4.4643329097166085</v>
      </c>
      <c r="L4" s="5">
        <v>7936217</v>
      </c>
      <c r="M4" s="10">
        <f t="shared" si="4"/>
        <v>6.9565184082273159</v>
      </c>
      <c r="N4" s="5">
        <v>2871193</v>
      </c>
      <c r="O4" s="10">
        <f t="shared" ref="O4" si="5">(N4/N$12)*100</f>
        <v>2.839538955539231</v>
      </c>
      <c r="P4" s="5">
        <v>3985204</v>
      </c>
      <c r="Q4" s="10">
        <f t="shared" ref="Q4" si="6">(P4/P$12)*100</f>
        <v>4.4810462402646385</v>
      </c>
      <c r="R4" s="5">
        <v>3051789</v>
      </c>
      <c r="S4" s="10">
        <f t="shared" ref="S4" si="7">(R4/R$12)*100</f>
        <v>3.3203593543073491</v>
      </c>
      <c r="T4" s="5">
        <v>3996299</v>
      </c>
      <c r="U4" s="10">
        <f t="shared" ref="U4" si="8">(T4/T$12)*100</f>
        <v>4.6395126879320632</v>
      </c>
      <c r="V4" s="5">
        <v>6781668</v>
      </c>
      <c r="W4" s="10">
        <f t="shared" ref="W4" si="9">(V4/V$12)*100</f>
        <v>5.4547167773931058</v>
      </c>
      <c r="X4" s="5">
        <v>7908022</v>
      </c>
      <c r="Y4" s="10">
        <f t="shared" ref="Y4" si="10">(X4/X$12)*100</f>
        <v>5.6547091733528934</v>
      </c>
      <c r="Z4" s="5">
        <v>4096403</v>
      </c>
      <c r="AA4" s="10">
        <f t="shared" ref="AA4" si="11">(Z4/Z$12)*100</f>
        <v>2.4009104557118004</v>
      </c>
      <c r="AB4" s="5">
        <v>6017689</v>
      </c>
      <c r="AC4" s="10">
        <f t="shared" ref="AC4" si="12">(AB4/AB$12)*100</f>
        <v>3.6284166982240067</v>
      </c>
    </row>
    <row r="5" spans="1:29" x14ac:dyDescent="0.2">
      <c r="A5" s="7" t="s">
        <v>1</v>
      </c>
      <c r="B5" s="5">
        <v>0</v>
      </c>
      <c r="C5" s="10">
        <f t="shared" ref="C5" si="13">(B5/B$12)*100</f>
        <v>0</v>
      </c>
      <c r="D5" s="5">
        <v>3</v>
      </c>
      <c r="E5" s="10">
        <f t="shared" ref="E5" si="14">(D5/D$12)*100</f>
        <v>4.1669965538938499E-4</v>
      </c>
      <c r="F5" s="19">
        <v>5518</v>
      </c>
      <c r="G5" s="10">
        <f t="shared" ref="G5" si="15">(F5/F$12)*100</f>
        <v>1.3811348493211414E-2</v>
      </c>
      <c r="H5" s="5">
        <v>1860999</v>
      </c>
      <c r="I5" s="10">
        <f t="shared" ref="G5:I5" si="16">(H5/H$12)*100</f>
        <v>3.1092948987520477</v>
      </c>
      <c r="J5" s="19">
        <v>429410</v>
      </c>
      <c r="K5" s="10">
        <f t="shared" si="4"/>
        <v>0.48760757847167974</v>
      </c>
      <c r="L5" s="5">
        <v>974932</v>
      </c>
      <c r="M5" s="10">
        <f t="shared" si="4"/>
        <v>0.85458001019501784</v>
      </c>
      <c r="N5" s="5">
        <v>299551</v>
      </c>
      <c r="O5" s="10">
        <f t="shared" ref="O5" si="17">(N5/N$12)*100</f>
        <v>0.29624853977797111</v>
      </c>
      <c r="P5" s="5">
        <v>497832</v>
      </c>
      <c r="Q5" s="10">
        <f t="shared" ref="Q5" si="18">(P5/P$12)*100</f>
        <v>0.55977265201064375</v>
      </c>
      <c r="R5" s="5">
        <v>358392</v>
      </c>
      <c r="S5" s="10">
        <f t="shared" ref="S5" si="19">(R5/R$12)*100</f>
        <v>0.38993201355300761</v>
      </c>
      <c r="T5" s="5">
        <v>489655</v>
      </c>
      <c r="U5" s="10">
        <f t="shared" ref="U5" si="20">(T5/T$12)*100</f>
        <v>0.56846611957948445</v>
      </c>
      <c r="V5" s="5">
        <v>800538</v>
      </c>
      <c r="W5" s="10">
        <f t="shared" ref="W5" si="21">(V5/V$12)*100</f>
        <v>0.6438988254129695</v>
      </c>
      <c r="X5" s="5">
        <v>1050928</v>
      </c>
      <c r="Y5" s="10">
        <f t="shared" ref="Y5" si="22">(X5/X$12)*100</f>
        <v>0.751476437740488</v>
      </c>
      <c r="Z5" s="5">
        <v>442705</v>
      </c>
      <c r="AA5" s="10">
        <f t="shared" ref="AA5" si="23">(Z5/Z$12)*100</f>
        <v>0.25947033612071191</v>
      </c>
      <c r="AB5" s="5">
        <v>743944</v>
      </c>
      <c r="AC5" s="10">
        <f t="shared" ref="AC5" si="24">(AB5/AB$12)*100</f>
        <v>0.4485673540363353</v>
      </c>
    </row>
    <row r="6" spans="1:29" x14ac:dyDescent="0.2">
      <c r="A6" s="7" t="s">
        <v>2</v>
      </c>
      <c r="B6" s="5">
        <v>0</v>
      </c>
      <c r="C6" s="10">
        <f t="shared" ref="C6" si="25">(B6/B$12)*100</f>
        <v>0</v>
      </c>
      <c r="D6" s="5">
        <v>1</v>
      </c>
      <c r="E6" s="10">
        <f t="shared" ref="E6" si="26">(D6/D$12)*100</f>
        <v>1.3889988512979498E-4</v>
      </c>
      <c r="F6" s="19">
        <v>0</v>
      </c>
      <c r="G6" s="10">
        <f t="shared" ref="G6" si="27">(F6/F$12)*100</f>
        <v>0</v>
      </c>
      <c r="H6" s="5">
        <v>2</v>
      </c>
      <c r="I6" s="10">
        <f t="shared" ref="G6:I6" si="28">(H6/H$12)*100</f>
        <v>3.341533121460084E-6</v>
      </c>
      <c r="J6" s="19">
        <v>5</v>
      </c>
      <c r="K6" s="10">
        <f t="shared" si="4"/>
        <v>5.6776458218448541E-6</v>
      </c>
      <c r="L6" s="5">
        <v>5</v>
      </c>
      <c r="M6" s="10">
        <f t="shared" si="4"/>
        <v>4.3827672606654511E-6</v>
      </c>
      <c r="N6" s="5">
        <v>7</v>
      </c>
      <c r="O6" s="10">
        <f t="shared" ref="O6" si="29">(N6/N$12)*100</f>
        <v>6.9228270927014022E-6</v>
      </c>
      <c r="P6" s="5">
        <v>10</v>
      </c>
      <c r="Q6" s="10">
        <f t="shared" ref="Q6" si="30">(P6/P$12)*100</f>
        <v>1.1244207925779053E-5</v>
      </c>
      <c r="R6" s="5">
        <v>8</v>
      </c>
      <c r="S6" s="10">
        <f t="shared" ref="S6" si="31">(R6/R$12)*100</f>
        <v>8.7040338747071961E-6</v>
      </c>
      <c r="T6" s="5">
        <v>4</v>
      </c>
      <c r="U6" s="10">
        <f t="shared" ref="U6" si="32">(T6/T$12)*100</f>
        <v>4.6438093725540189E-6</v>
      </c>
      <c r="V6" s="5">
        <v>7</v>
      </c>
      <c r="W6" s="10">
        <f t="shared" ref="W6" si="33">(V6/V$12)*100</f>
        <v>5.6303283265638687E-6</v>
      </c>
      <c r="X6" s="5">
        <v>4</v>
      </c>
      <c r="Y6" s="10">
        <f t="shared" ref="Y6" si="34">(X6/X$12)*100</f>
        <v>2.8602394749801624E-6</v>
      </c>
      <c r="Z6" s="5">
        <v>22</v>
      </c>
      <c r="AA6" s="10">
        <f t="shared" ref="AA6" si="35">(Z6/Z$12)*100</f>
        <v>1.2894246495195812E-5</v>
      </c>
      <c r="AB6" s="5">
        <v>10</v>
      </c>
      <c r="AC6" s="10">
        <f t="shared" ref="AC6" si="36">(AB6/AB$12)*100</f>
        <v>6.0295849423657603E-6</v>
      </c>
    </row>
    <row r="7" spans="1:29" x14ac:dyDescent="0.2">
      <c r="A7" s="7" t="s">
        <v>3</v>
      </c>
      <c r="B7" s="5">
        <v>2189</v>
      </c>
      <c r="C7" s="10">
        <f t="shared" ref="C7" si="37">(B7/B$12)*100</f>
        <v>72.966666666666669</v>
      </c>
      <c r="D7" s="5">
        <v>2338</v>
      </c>
      <c r="E7" s="10">
        <f t="shared" ref="E7" si="38">(D7/D$12)*100</f>
        <v>0.3247479314334607</v>
      </c>
      <c r="F7" s="19">
        <v>2122</v>
      </c>
      <c r="G7" s="10">
        <f t="shared" ref="G7" si="39">(F7/F$12)*100</f>
        <v>5.3112869703868465E-3</v>
      </c>
      <c r="H7" s="5">
        <v>835</v>
      </c>
      <c r="I7" s="10">
        <f t="shared" ref="G7:I7" si="40">(H7/H$12)*100</f>
        <v>1.3950900782095852E-3</v>
      </c>
      <c r="J7" s="19">
        <v>99</v>
      </c>
      <c r="K7" s="10">
        <f t="shared" si="4"/>
        <v>1.124173872725281E-4</v>
      </c>
      <c r="L7" s="5">
        <v>192</v>
      </c>
      <c r="M7" s="10">
        <f t="shared" si="4"/>
        <v>1.682982628095533E-4</v>
      </c>
      <c r="N7" s="5">
        <v>96</v>
      </c>
      <c r="O7" s="10">
        <f t="shared" ref="O7" si="41">(N7/N$12)*100</f>
        <v>9.4941628699904933E-5</v>
      </c>
      <c r="P7" s="5">
        <v>95</v>
      </c>
      <c r="Q7" s="10">
        <f t="shared" ref="Q7" si="42">(P7/P$12)*100</f>
        <v>1.0681997529490099E-4</v>
      </c>
      <c r="R7" s="5">
        <v>61</v>
      </c>
      <c r="S7" s="10">
        <f t="shared" ref="S7" si="43">(R7/R$12)*100</f>
        <v>6.636825829464236E-5</v>
      </c>
      <c r="T7" s="5">
        <v>75</v>
      </c>
      <c r="U7" s="10">
        <f t="shared" ref="U7" si="44">(T7/T$12)*100</f>
        <v>8.7071425735387841E-5</v>
      </c>
      <c r="V7" s="5">
        <v>114</v>
      </c>
      <c r="W7" s="10">
        <f t="shared" ref="W7" si="45">(V7/V$12)*100</f>
        <v>9.1693918461183008E-5</v>
      </c>
      <c r="X7" s="5">
        <v>145</v>
      </c>
      <c r="Y7" s="10">
        <f t="shared" ref="Y7" si="46">(X7/X$12)*100</f>
        <v>1.0368368096803088E-4</v>
      </c>
      <c r="Z7" s="5">
        <v>86</v>
      </c>
      <c r="AA7" s="10">
        <f t="shared" ref="AA7" si="47">(Z7/Z$12)*100</f>
        <v>5.0404781753947262E-5</v>
      </c>
      <c r="AB7" s="5">
        <v>121</v>
      </c>
      <c r="AC7" s="10">
        <f t="shared" ref="AC7" si="48">(AB7/AB$12)*100</f>
        <v>7.2957977802625692E-5</v>
      </c>
    </row>
    <row r="8" spans="1:29" x14ac:dyDescent="0.2">
      <c r="A8" s="7" t="s">
        <v>8</v>
      </c>
      <c r="B8" s="5">
        <v>569</v>
      </c>
      <c r="C8" s="10">
        <f t="shared" ref="C8" si="49">(B8/B$12)*100</f>
        <v>18.966666666666669</v>
      </c>
      <c r="D8" s="5">
        <v>261778</v>
      </c>
      <c r="E8" s="10">
        <f t="shared" ref="E8" si="50">(D8/D$12)*100</f>
        <v>36.360934129507477</v>
      </c>
      <c r="F8" s="19">
        <v>19640429</v>
      </c>
      <c r="G8" s="10">
        <f t="shared" ref="G8" si="51">(F8/F$12)*100</f>
        <v>49.159262318806775</v>
      </c>
      <c r="H8" s="5">
        <v>25044770</v>
      </c>
      <c r="I8" s="10">
        <f t="shared" ref="G8:I8" si="52">(H8/H$12)*100</f>
        <v>41.843964237174937</v>
      </c>
      <c r="J8" s="19">
        <v>68651922</v>
      </c>
      <c r="K8" s="10">
        <f t="shared" si="4"/>
        <v>77.956259620983758</v>
      </c>
      <c r="L8" s="5">
        <v>89817705</v>
      </c>
      <c r="M8" s="10">
        <f t="shared" si="4"/>
        <v>78.73001938042151</v>
      </c>
      <c r="N8" s="5">
        <v>81053533</v>
      </c>
      <c r="O8" s="10">
        <f t="shared" ref="O8" si="53">(N8/N$12)*100</f>
        <v>80.159942030223874</v>
      </c>
      <c r="P8" s="5">
        <v>73336743</v>
      </c>
      <c r="Q8" s="10">
        <f t="shared" ref="Q8" si="54">(P8/P$12)*100</f>
        <v>82.461358689142145</v>
      </c>
      <c r="R8" s="5">
        <v>76104299</v>
      </c>
      <c r="S8" s="10">
        <f t="shared" ref="S8" si="55">(R8/R$12)*100</f>
        <v>82.801799563355615</v>
      </c>
      <c r="T8" s="5">
        <v>72177225</v>
      </c>
      <c r="U8" s="10">
        <f t="shared" ref="U8" si="56">(T8/T$12)*100</f>
        <v>83.794318484985055</v>
      </c>
      <c r="V8" s="5">
        <v>100500303</v>
      </c>
      <c r="W8" s="10">
        <f t="shared" ref="W8" si="57">(V8/V$12)*100</f>
        <v>80.835671829878834</v>
      </c>
      <c r="X8" s="5">
        <v>115340959</v>
      </c>
      <c r="Y8" s="10">
        <f t="shared" ref="Y8" si="58">(X8/X$12)*100</f>
        <v>82.475691003467105</v>
      </c>
      <c r="Z8" s="5">
        <v>143709693</v>
      </c>
      <c r="AA8" s="10">
        <f t="shared" ref="AA8" si="59">(Z8/Z$12)*100</f>
        <v>84.22855478595072</v>
      </c>
      <c r="AB8" s="5">
        <v>141221493</v>
      </c>
      <c r="AC8" s="10">
        <f t="shared" ref="AC8" si="60">(AB8/AB$12)*100</f>
        <v>85.150698773121164</v>
      </c>
    </row>
    <row r="9" spans="1:29" x14ac:dyDescent="0.2">
      <c r="A9" s="7" t="s">
        <v>4</v>
      </c>
      <c r="B9" s="5">
        <v>58</v>
      </c>
      <c r="C9" s="10">
        <f t="shared" ref="C9" si="61">(B9/B$12)*100</f>
        <v>1.9333333333333333</v>
      </c>
      <c r="D9" s="5">
        <v>252</v>
      </c>
      <c r="E9" s="10">
        <f t="shared" ref="E9" si="62">(D9/D$12)*100</f>
        <v>3.500277105270834E-2</v>
      </c>
      <c r="F9" s="19">
        <v>8758</v>
      </c>
      <c r="G9" s="10">
        <f t="shared" ref="G9" si="63">(F9/F$12)*100</f>
        <v>2.1920947825941568E-2</v>
      </c>
      <c r="H9" s="5">
        <v>10962</v>
      </c>
      <c r="I9" s="10">
        <f t="shared" ref="G9:I9" si="64">(H9/H$12)*100</f>
        <v>1.831494303872272E-2</v>
      </c>
      <c r="J9" s="19">
        <v>18307</v>
      </c>
      <c r="K9" s="10">
        <f t="shared" si="4"/>
        <v>2.0788132412102749E-2</v>
      </c>
      <c r="L9" s="5">
        <v>22768</v>
      </c>
      <c r="M9" s="10">
        <f t="shared" si="4"/>
        <v>1.9957368998166199E-2</v>
      </c>
      <c r="N9" s="5">
        <v>23025</v>
      </c>
      <c r="O9" s="10">
        <f t="shared" ref="O9" si="65">(N9/N$12)*100</f>
        <v>2.2771156258492825E-2</v>
      </c>
      <c r="P9" s="5">
        <v>21291</v>
      </c>
      <c r="Q9" s="10">
        <f t="shared" ref="Q9" si="66">(P9/P$12)*100</f>
        <v>2.3940043094776181E-2</v>
      </c>
      <c r="R9" s="5">
        <v>34099</v>
      </c>
      <c r="S9" s="10">
        <f t="shared" ref="S9" si="67">(R9/R$12)*100</f>
        <v>3.7099856386705078E-2</v>
      </c>
      <c r="T9" s="5">
        <v>30926</v>
      </c>
      <c r="U9" s="10">
        <f t="shared" ref="U9" si="68">(T9/T$12)*100</f>
        <v>3.5903612163901394E-2</v>
      </c>
      <c r="V9" s="5">
        <v>37309</v>
      </c>
      <c r="W9" s="10">
        <f t="shared" ref="W9" si="69">(V9/V$12)*100</f>
        <v>3.0008845647967339E-2</v>
      </c>
      <c r="X9" s="5">
        <v>39508</v>
      </c>
      <c r="Y9" s="10">
        <f t="shared" ref="Y9" si="70">(X9/X$12)*100</f>
        <v>2.8250585294379064E-2</v>
      </c>
      <c r="Z9" s="5">
        <v>78595</v>
      </c>
      <c r="AA9" s="10">
        <f t="shared" ref="AA9" si="71">(Z9/Z$12)*100</f>
        <v>4.606469560408704E-2</v>
      </c>
      <c r="AB9" s="5">
        <v>65389</v>
      </c>
      <c r="AC9" s="10">
        <f t="shared" ref="AC9" si="72">(AB9/AB$12)*100</f>
        <v>3.9426852979635468E-2</v>
      </c>
    </row>
    <row r="10" spans="1:29" x14ac:dyDescent="0.2">
      <c r="A10" s="7" t="s">
        <v>5</v>
      </c>
      <c r="B10" s="5">
        <v>2</v>
      </c>
      <c r="C10" s="10">
        <f t="shared" ref="C10" si="73">(B10/B$12)*100</f>
        <v>6.6666666666666666E-2</v>
      </c>
      <c r="D10" s="5">
        <v>4267</v>
      </c>
      <c r="E10" s="10">
        <f t="shared" ref="E10" si="74">(D10/D$12)*100</f>
        <v>0.59268580984883523</v>
      </c>
      <c r="F10" s="19">
        <v>80690</v>
      </c>
      <c r="G10" s="10">
        <f t="shared" ref="G10" si="75">(F10/F$12)*100</f>
        <v>0.20196406486357901</v>
      </c>
      <c r="H10" s="5">
        <v>84741</v>
      </c>
      <c r="I10" s="10">
        <f t="shared" ref="G10:I10" si="76">(H10/H$12)*100</f>
        <v>0.14158242912282451</v>
      </c>
      <c r="J10" s="19">
        <v>95534</v>
      </c>
      <c r="K10" s="10">
        <f t="shared" si="4"/>
        <v>0.10848164318882525</v>
      </c>
      <c r="L10" s="5">
        <v>135695</v>
      </c>
      <c r="M10" s="10">
        <f t="shared" si="4"/>
        <v>0.11894392068719968</v>
      </c>
      <c r="N10" s="5">
        <v>105174</v>
      </c>
      <c r="O10" s="10">
        <f t="shared" ref="O10" si="77">(N10/N$12)*100</f>
        <v>0.1040144880925396</v>
      </c>
      <c r="P10" s="5">
        <v>110172</v>
      </c>
      <c r="Q10" s="10">
        <f t="shared" ref="Q10" si="78">(P10/P$12)*100</f>
        <v>0.12387968755989298</v>
      </c>
      <c r="R10" s="5">
        <v>104866</v>
      </c>
      <c r="S10" s="10">
        <f t="shared" ref="S10" si="79">(R10/R$12)*100</f>
        <v>0.11409465203813059</v>
      </c>
      <c r="T10" s="5">
        <v>108683</v>
      </c>
      <c r="U10" s="10">
        <f t="shared" ref="U10" si="80">(T10/T$12)*100</f>
        <v>0.1261757835093221</v>
      </c>
      <c r="V10" s="5">
        <v>144832</v>
      </c>
      <c r="W10" s="10">
        <f t="shared" ref="W10" si="81">(V10/V$12)*100</f>
        <v>0.1164931017418426</v>
      </c>
      <c r="X10" s="5">
        <v>187189</v>
      </c>
      <c r="Y10" s="10">
        <f t="shared" ref="Y10" si="82">(X10/X$12)*100</f>
        <v>0.13385134177051541</v>
      </c>
      <c r="Z10" s="5">
        <v>212810</v>
      </c>
      <c r="AA10" s="10">
        <f t="shared" ref="AA10" si="83">(Z10/Z$12)*100</f>
        <v>0.12472839075648276</v>
      </c>
      <c r="AB10" s="5">
        <v>301402</v>
      </c>
      <c r="AC10" s="10">
        <f t="shared" ref="AC10" si="84">(AB10/AB$12)*100</f>
        <v>0.18173289607989249</v>
      </c>
    </row>
    <row r="11" spans="1:29" x14ac:dyDescent="0.2">
      <c r="A11" s="28" t="s">
        <v>6</v>
      </c>
      <c r="B11" s="29">
        <v>6</v>
      </c>
      <c r="C11" s="30">
        <f t="shared" ref="C11" si="85">(B11/B$12)*100</f>
        <v>0.2</v>
      </c>
      <c r="D11" s="29">
        <v>430</v>
      </c>
      <c r="E11" s="30">
        <f t="shared" ref="E11" si="86">(D11/D$12)*100</f>
        <v>5.9726950605811846E-2</v>
      </c>
      <c r="F11" s="40">
        <v>20206</v>
      </c>
      <c r="G11" s="30">
        <f t="shared" ref="G11" si="87">(F11/F$12)*100</f>
        <v>5.0574865468254772E-2</v>
      </c>
      <c r="H11" s="29">
        <v>22946</v>
      </c>
      <c r="I11" s="30">
        <f t="shared" ref="G11:I11" si="88">(H11/H$12)*100</f>
        <v>3.8337409502511542E-2</v>
      </c>
      <c r="J11" s="40">
        <v>42371</v>
      </c>
      <c r="K11" s="30">
        <f t="shared" si="4"/>
        <v>4.811350622347766E-2</v>
      </c>
      <c r="L11" s="29">
        <v>54965</v>
      </c>
      <c r="M11" s="30">
        <f t="shared" si="4"/>
        <v>4.8179760496495305E-2</v>
      </c>
      <c r="N11" s="29">
        <v>45784</v>
      </c>
      <c r="O11" s="30">
        <f t="shared" ref="O11" si="89">(N11/N$12)*100</f>
        <v>4.5279245087462998E-2</v>
      </c>
      <c r="P11" s="29">
        <v>40043</v>
      </c>
      <c r="Q11" s="30">
        <f t="shared" ref="Q11" si="90">(P11/P$12)*100</f>
        <v>4.5025181797197056E-2</v>
      </c>
      <c r="R11" s="29">
        <v>36765</v>
      </c>
      <c r="S11" s="30">
        <f t="shared" ref="S11" si="91">(R11/R$12)*100</f>
        <v>4.0000475675451251E-2</v>
      </c>
      <c r="T11" s="29">
        <v>36867</v>
      </c>
      <c r="U11" s="30">
        <f t="shared" ref="U11" si="92">(T11/T$12)*100</f>
        <v>4.2800830034487251E-2</v>
      </c>
      <c r="V11" s="29">
        <v>51717</v>
      </c>
      <c r="W11" s="30">
        <f t="shared" ref="W11" si="93">(V11/V$12)*100</f>
        <v>4.1597670009271948E-2</v>
      </c>
      <c r="X11" s="29">
        <v>61578</v>
      </c>
      <c r="Y11" s="30">
        <f t="shared" ref="Y11" si="94">(X11/X$12)*100</f>
        <v>4.4031956597582113E-2</v>
      </c>
      <c r="Z11" s="29">
        <v>69709</v>
      </c>
      <c r="AA11" s="30">
        <f t="shared" ref="AA11" si="95">(Z11/Z$12)*100</f>
        <v>4.0856592224254765E-2</v>
      </c>
      <c r="AB11" s="29">
        <v>71454</v>
      </c>
      <c r="AC11" s="30">
        <f t="shared" ref="AC11" si="96">(AB11/AB$12)*100</f>
        <v>4.3083796247180305E-2</v>
      </c>
    </row>
    <row r="12" spans="1:29" x14ac:dyDescent="0.2">
      <c r="A12" s="7" t="s">
        <v>12</v>
      </c>
      <c r="B12" s="5">
        <f>SUM(B3:B11)</f>
        <v>3000</v>
      </c>
      <c r="C12" s="10">
        <f>SUM(C3:C11)</f>
        <v>100</v>
      </c>
      <c r="D12" s="5">
        <f t="shared" ref="D12:AB12" si="97">SUM(D3:D11)</f>
        <v>719943</v>
      </c>
      <c r="E12" s="10">
        <f>SUM(E3:E11)</f>
        <v>99.999999999999986</v>
      </c>
      <c r="F12" s="19">
        <f>SUM(F3:F11)</f>
        <v>39952652</v>
      </c>
      <c r="G12" s="10">
        <f>SUM(G3:G11)</f>
        <v>100.00000000000001</v>
      </c>
      <c r="H12" s="5">
        <f t="shared" si="97"/>
        <v>59852766</v>
      </c>
      <c r="I12" s="10">
        <f>SUM(I3:I11)</f>
        <v>100</v>
      </c>
      <c r="J12" s="19">
        <f t="shared" si="97"/>
        <v>88064669</v>
      </c>
      <c r="K12" s="10">
        <f t="shared" si="4"/>
        <v>100</v>
      </c>
      <c r="L12" s="5">
        <f t="shared" si="97"/>
        <v>114083174</v>
      </c>
      <c r="M12" s="10">
        <f t="shared" si="4"/>
        <v>100</v>
      </c>
      <c r="N12" s="5">
        <f t="shared" si="97"/>
        <v>101114760</v>
      </c>
      <c r="O12" s="10">
        <f t="shared" ref="O12" si="98">(N12/N$12)*100</f>
        <v>100</v>
      </c>
      <c r="P12" s="5">
        <f t="shared" si="97"/>
        <v>88934677</v>
      </c>
      <c r="Q12" s="10">
        <f t="shared" ref="Q12" si="99">(P12/P$12)*100</f>
        <v>100</v>
      </c>
      <c r="R12" s="5">
        <f t="shared" si="97"/>
        <v>91911407</v>
      </c>
      <c r="S12" s="10">
        <f t="shared" ref="S12" si="100">(R12/R$12)*100</f>
        <v>100</v>
      </c>
      <c r="T12" s="5">
        <f t="shared" si="97"/>
        <v>86136180</v>
      </c>
      <c r="U12" s="10">
        <f t="shared" ref="U12" si="101">(T12/T$12)*100</f>
        <v>100</v>
      </c>
      <c r="V12" s="5">
        <f t="shared" si="97"/>
        <v>124326675</v>
      </c>
      <c r="W12" s="10">
        <f t="shared" ref="W12" si="102">(V12/V$12)*100</f>
        <v>100</v>
      </c>
      <c r="X12" s="5">
        <f t="shared" si="97"/>
        <v>139848430</v>
      </c>
      <c r="Y12" s="10">
        <f t="shared" ref="Y12" si="103">(X12/X$12)*100</f>
        <v>100</v>
      </c>
      <c r="Z12" s="5">
        <f t="shared" si="97"/>
        <v>170618733</v>
      </c>
      <c r="AA12" s="10">
        <f t="shared" ref="AA12" si="104">(Z12/Z$12)*100</f>
        <v>100</v>
      </c>
      <c r="AB12" s="5">
        <f t="shared" si="97"/>
        <v>165848895</v>
      </c>
      <c r="AC12" s="10">
        <f t="shared" ref="AC12" si="105">(AB12/AB$12)*100</f>
        <v>100</v>
      </c>
    </row>
    <row r="13" spans="1:29" x14ac:dyDescent="0.2">
      <c r="F13" s="19"/>
      <c r="J13" s="19"/>
      <c r="N13" s="5"/>
      <c r="O13" s="5"/>
      <c r="P13" s="5"/>
      <c r="Q13" s="5"/>
      <c r="V13" s="5"/>
      <c r="W13" s="5"/>
      <c r="X13" s="5"/>
      <c r="Y13" s="5"/>
    </row>
    <row r="14" spans="1:29" x14ac:dyDescent="0.2">
      <c r="F14" s="19"/>
      <c r="J14" s="19"/>
      <c r="N14" s="5"/>
      <c r="O14" s="5"/>
      <c r="P14" s="5"/>
      <c r="Q14" s="5"/>
      <c r="V14" s="5"/>
      <c r="W14" s="5"/>
      <c r="X14" s="5"/>
      <c r="Y14" s="5"/>
    </row>
    <row r="15" spans="1:29" x14ac:dyDescent="0.2">
      <c r="F15" s="19"/>
      <c r="J15" s="19"/>
      <c r="N15" s="5"/>
      <c r="O15" s="5"/>
      <c r="P15" s="5"/>
      <c r="Q15" s="5"/>
      <c r="V15" s="5"/>
      <c r="W15" s="5"/>
      <c r="X15" s="5"/>
      <c r="Y15" s="5"/>
    </row>
    <row r="16" spans="1:29" x14ac:dyDescent="0.2">
      <c r="F16" s="19"/>
      <c r="J16" s="19"/>
      <c r="N16" s="5"/>
      <c r="O16" s="5"/>
      <c r="P16" s="5"/>
      <c r="Q16" s="5"/>
      <c r="V16" s="5"/>
      <c r="W16" s="5"/>
      <c r="X16" s="5"/>
      <c r="Y16" s="5"/>
    </row>
    <row r="17" spans="1:29" x14ac:dyDescent="0.2">
      <c r="F17" s="19"/>
      <c r="J17" s="19"/>
      <c r="N17" s="5"/>
      <c r="O17" s="5"/>
      <c r="P17" s="5"/>
      <c r="Q17" s="5"/>
      <c r="V17" s="5"/>
      <c r="W17" s="5"/>
      <c r="X17" s="5"/>
      <c r="Y17" s="5"/>
    </row>
    <row r="18" spans="1:29" ht="23" x14ac:dyDescent="0.25">
      <c r="A18" s="11" t="s">
        <v>14</v>
      </c>
      <c r="F18" s="19"/>
      <c r="J18" s="19"/>
      <c r="N18" s="5"/>
      <c r="O18" s="5"/>
      <c r="P18" s="5"/>
      <c r="Q18" s="5"/>
      <c r="V18" s="5"/>
      <c r="W18" s="5"/>
      <c r="X18" s="5"/>
      <c r="Y18" s="5"/>
    </row>
    <row r="19" spans="1:29" ht="21" thickBot="1" x14ac:dyDescent="0.25">
      <c r="A19" s="13" t="s">
        <v>7</v>
      </c>
      <c r="B19" s="14" t="s">
        <v>30</v>
      </c>
      <c r="C19" s="14"/>
      <c r="D19" s="14" t="s">
        <v>31</v>
      </c>
      <c r="E19" s="14"/>
      <c r="F19" s="18" t="s">
        <v>32</v>
      </c>
      <c r="G19" s="14"/>
      <c r="H19" s="14" t="s">
        <v>33</v>
      </c>
      <c r="I19" s="14"/>
      <c r="J19" s="18" t="s">
        <v>34</v>
      </c>
      <c r="K19" s="15" t="s">
        <v>11</v>
      </c>
      <c r="L19" s="14" t="s">
        <v>35</v>
      </c>
      <c r="M19" s="16" t="s">
        <v>11</v>
      </c>
      <c r="N19" s="14" t="s">
        <v>36</v>
      </c>
      <c r="O19" s="16" t="s">
        <v>11</v>
      </c>
      <c r="P19" s="14" t="s">
        <v>37</v>
      </c>
      <c r="Q19" s="16" t="s">
        <v>11</v>
      </c>
      <c r="R19" s="14" t="s">
        <v>38</v>
      </c>
      <c r="S19" s="16" t="s">
        <v>11</v>
      </c>
      <c r="T19" s="14" t="s">
        <v>39</v>
      </c>
      <c r="U19" s="16" t="s">
        <v>11</v>
      </c>
      <c r="V19" s="14" t="s">
        <v>40</v>
      </c>
      <c r="W19" s="16" t="s">
        <v>11</v>
      </c>
      <c r="X19" s="14" t="s">
        <v>41</v>
      </c>
      <c r="Y19" s="16" t="s">
        <v>11</v>
      </c>
      <c r="Z19" s="14" t="s">
        <v>42</v>
      </c>
      <c r="AA19" s="16" t="s">
        <v>11</v>
      </c>
      <c r="AB19" s="14" t="s">
        <v>43</v>
      </c>
      <c r="AC19" s="16" t="s">
        <v>11</v>
      </c>
    </row>
    <row r="20" spans="1:29" x14ac:dyDescent="0.2">
      <c r="A20" s="7" t="s">
        <v>9</v>
      </c>
      <c r="B20" s="5">
        <v>340</v>
      </c>
      <c r="C20" s="10">
        <f>(B20/B$29)*100</f>
        <v>0.34903297335030592</v>
      </c>
      <c r="D20" s="5">
        <v>204737</v>
      </c>
      <c r="E20" s="10">
        <f>(D20/D$29)*100</f>
        <v>51.551425024738705</v>
      </c>
      <c r="F20" s="19">
        <v>8671238</v>
      </c>
      <c r="G20" s="10">
        <f>(F20/F$29)*100</f>
        <v>53.733452211692715</v>
      </c>
      <c r="H20" s="5">
        <v>11750122</v>
      </c>
      <c r="I20" s="10">
        <f>(H20/H$29)*100</f>
        <v>32.710690641897074</v>
      </c>
      <c r="J20" s="19">
        <v>16389881</v>
      </c>
      <c r="K20" s="10">
        <f>(J20/J$29)*100</f>
        <v>16.439122583395076</v>
      </c>
      <c r="L20" s="5">
        <v>12749044</v>
      </c>
      <c r="M20" s="10">
        <f>(L20/L$29)*100</f>
        <v>12.143389532645802</v>
      </c>
      <c r="N20" s="5">
        <v>11544023</v>
      </c>
      <c r="O20" s="10">
        <f>(N20/N$29)*100</f>
        <v>14.306057817723291</v>
      </c>
      <c r="P20" s="5">
        <v>8999001</v>
      </c>
      <c r="Q20" s="10">
        <f>(P20/P$29)*100</f>
        <v>11.023462811417078</v>
      </c>
      <c r="R20" s="5">
        <v>10400873</v>
      </c>
      <c r="S20" s="10">
        <f>(R20/R$29)*100</f>
        <v>12.830399781190966</v>
      </c>
      <c r="T20" s="5">
        <v>12047517</v>
      </c>
      <c r="U20" s="10">
        <f>(T20/T$29)*100</f>
        <v>13.147735407674006</v>
      </c>
      <c r="V20" s="5">
        <v>7310920</v>
      </c>
      <c r="W20" s="10">
        <f>(V20/V$29)*100</f>
        <v>10.277806483754386</v>
      </c>
      <c r="X20" s="5">
        <v>11045698</v>
      </c>
      <c r="Y20" s="10">
        <f>(X20/X$29)*100</f>
        <v>10.563872486804817</v>
      </c>
      <c r="Z20" s="5">
        <v>9956606</v>
      </c>
      <c r="AA20" s="10">
        <f>(Z20/Z$29)*100</f>
        <v>12.164010581556418</v>
      </c>
      <c r="AB20" s="5">
        <v>7373185</v>
      </c>
      <c r="AC20" s="10">
        <f>(AB20/AB$29)*100</f>
        <v>9.6526510059988411</v>
      </c>
    </row>
    <row r="21" spans="1:29" x14ac:dyDescent="0.2">
      <c r="A21" s="7" t="s">
        <v>0</v>
      </c>
      <c r="B21" s="5">
        <v>310</v>
      </c>
      <c r="C21" s="10">
        <f t="shared" ref="C21:E28" si="106">(B21/B$29)*100</f>
        <v>0.31823594628998481</v>
      </c>
      <c r="D21" s="5">
        <v>32</v>
      </c>
      <c r="E21" s="10">
        <f t="shared" si="106"/>
        <v>8.0573887513817159E-3</v>
      </c>
      <c r="F21" s="19">
        <v>82296</v>
      </c>
      <c r="G21" s="10">
        <f t="shared" ref="G21" si="107">(F21/F$29)*100</f>
        <v>0.50996734067424554</v>
      </c>
      <c r="H21" s="5">
        <v>11518952</v>
      </c>
      <c r="I21" s="10">
        <f t="shared" ref="I21" si="108">(H21/H$29)*100</f>
        <v>32.067145804176462</v>
      </c>
      <c r="J21" s="19">
        <v>7567466</v>
      </c>
      <c r="K21" s="10">
        <f t="shared" ref="K21:M29" si="109">(J21/J$29)*100</f>
        <v>7.5902016140125967</v>
      </c>
      <c r="L21" s="5">
        <v>9996651</v>
      </c>
      <c r="M21" s="10">
        <f t="shared" si="109"/>
        <v>9.521751365428905</v>
      </c>
      <c r="N21" s="5">
        <v>6906593</v>
      </c>
      <c r="O21" s="10">
        <f t="shared" ref="O21" si="110">(N21/N$29)*100</f>
        <v>8.5590715456373374</v>
      </c>
      <c r="P21" s="5">
        <v>7404811</v>
      </c>
      <c r="Q21" s="10">
        <f t="shared" ref="Q21" si="111">(P21/P$29)*100</f>
        <v>9.0706355832244157</v>
      </c>
      <c r="R21" s="5">
        <v>6475695</v>
      </c>
      <c r="S21" s="10">
        <f t="shared" ref="S21" si="112">(R21/R$29)*100</f>
        <v>7.9883444121526548</v>
      </c>
      <c r="T21" s="5">
        <v>7354150</v>
      </c>
      <c r="U21" s="10">
        <f t="shared" ref="U21" si="113">(T21/T$29)*100</f>
        <v>8.0257548794781357</v>
      </c>
      <c r="V21" s="5">
        <v>5668690</v>
      </c>
      <c r="W21" s="10">
        <f t="shared" ref="W21" si="114">(V21/V$29)*100</f>
        <v>7.9691336844601848</v>
      </c>
      <c r="X21" s="5">
        <v>9249876</v>
      </c>
      <c r="Y21" s="10">
        <f t="shared" ref="Y21" si="115">(X21/X$29)*100</f>
        <v>8.8463862204775285</v>
      </c>
      <c r="Z21" s="5">
        <v>5287538</v>
      </c>
      <c r="AA21" s="10">
        <f t="shared" ref="AA21" si="116">(Z21/Z$29)*100</f>
        <v>6.4597984677089419</v>
      </c>
      <c r="AB21" s="5">
        <v>6725865</v>
      </c>
      <c r="AC21" s="10">
        <f t="shared" ref="AC21" si="117">(AB21/AB$29)*100</f>
        <v>8.8052080014895058</v>
      </c>
    </row>
    <row r="22" spans="1:29" x14ac:dyDescent="0.2">
      <c r="A22" s="7" t="s">
        <v>1</v>
      </c>
      <c r="B22" s="5">
        <v>46</v>
      </c>
      <c r="C22" s="10">
        <f t="shared" si="106"/>
        <v>4.7222108159159032E-2</v>
      </c>
      <c r="D22" s="5">
        <v>3</v>
      </c>
      <c r="E22" s="10">
        <f t="shared" si="106"/>
        <v>7.5538019544203598E-4</v>
      </c>
      <c r="F22" s="19">
        <v>8602</v>
      </c>
      <c r="G22" s="10">
        <f t="shared" ref="G22" si="118">(F22/F$29)*100</f>
        <v>5.3304401969474335E-2</v>
      </c>
      <c r="H22" s="5">
        <v>1428243</v>
      </c>
      <c r="I22" s="10">
        <f t="shared" ref="I22" si="119">(H22/H$29)*100</f>
        <v>3.9760280731089428</v>
      </c>
      <c r="J22" s="19">
        <v>856158</v>
      </c>
      <c r="K22" s="10">
        <f t="shared" si="109"/>
        <v>0.85873023194947917</v>
      </c>
      <c r="L22" s="5">
        <v>1314992</v>
      </c>
      <c r="M22" s="10">
        <f t="shared" si="109"/>
        <v>1.2525221568231288</v>
      </c>
      <c r="N22" s="5">
        <v>797265</v>
      </c>
      <c r="O22" s="10">
        <f t="shared" ref="O22" si="120">(N22/N$29)*100</f>
        <v>0.98801944400553954</v>
      </c>
      <c r="P22" s="5">
        <v>910575</v>
      </c>
      <c r="Q22" s="10">
        <f t="shared" ref="Q22" si="121">(P22/P$29)*100</f>
        <v>1.1154226618605894</v>
      </c>
      <c r="R22" s="5">
        <v>751037</v>
      </c>
      <c r="S22" s="10">
        <f t="shared" ref="S22" si="122">(R22/R$29)*100</f>
        <v>0.92647078379539083</v>
      </c>
      <c r="T22" s="5">
        <v>837217</v>
      </c>
      <c r="U22" s="10">
        <f t="shared" ref="U22" si="123">(T22/T$29)*100</f>
        <v>0.91367437745110514</v>
      </c>
      <c r="V22" s="5">
        <v>680264</v>
      </c>
      <c r="W22" s="10">
        <f t="shared" ref="W22" si="124">(V22/V$29)*100</f>
        <v>0.95632584542912435</v>
      </c>
      <c r="X22" s="5">
        <v>1230004</v>
      </c>
      <c r="Y22" s="10">
        <f t="shared" ref="Y22" si="125">(X22/X$29)*100</f>
        <v>1.176349870715266</v>
      </c>
      <c r="Z22" s="5">
        <v>643783</v>
      </c>
      <c r="AA22" s="10">
        <f t="shared" ref="AA22" si="126">(Z22/Z$29)*100</f>
        <v>0.78651130959948956</v>
      </c>
      <c r="AB22" s="5">
        <v>900706</v>
      </c>
      <c r="AC22" s="10">
        <f t="shared" ref="AC22" si="127">(AB22/AB$29)*100</f>
        <v>1.1791648625402988</v>
      </c>
    </row>
    <row r="23" spans="1:29" x14ac:dyDescent="0.2">
      <c r="A23" s="7" t="s">
        <v>2</v>
      </c>
      <c r="B23" s="5">
        <v>0</v>
      </c>
      <c r="C23" s="10">
        <f t="shared" si="106"/>
        <v>0</v>
      </c>
      <c r="D23" s="5">
        <v>0</v>
      </c>
      <c r="E23" s="10">
        <f t="shared" si="106"/>
        <v>0</v>
      </c>
      <c r="F23" s="19">
        <v>0</v>
      </c>
      <c r="G23" s="10">
        <f t="shared" ref="G23" si="128">(F23/F$29)*100</f>
        <v>0</v>
      </c>
      <c r="H23" s="5">
        <v>2</v>
      </c>
      <c r="I23" s="10">
        <f t="shared" ref="I23" si="129">(H23/H$29)*100</f>
        <v>5.5677193210244235E-6</v>
      </c>
      <c r="J23" s="19">
        <v>48</v>
      </c>
      <c r="K23" s="10">
        <f t="shared" si="109"/>
        <v>4.8144210687250481E-5</v>
      </c>
      <c r="L23" s="5">
        <v>154</v>
      </c>
      <c r="M23" s="10">
        <f t="shared" si="109"/>
        <v>1.4668409553119855E-4</v>
      </c>
      <c r="N23" s="5">
        <v>200</v>
      </c>
      <c r="O23" s="10">
        <f t="shared" ref="O23" si="130">(N23/N$29)*100</f>
        <v>2.4785220572972336E-4</v>
      </c>
      <c r="P23" s="5">
        <v>8</v>
      </c>
      <c r="Q23" s="10">
        <f t="shared" ref="Q23" si="131">(P23/P$29)*100</f>
        <v>9.7997213792216068E-6</v>
      </c>
      <c r="R23" s="5">
        <v>40252</v>
      </c>
      <c r="S23" s="10">
        <f t="shared" ref="S23" si="132">(R23/R$29)*100</f>
        <v>4.9654413816272794E-2</v>
      </c>
      <c r="T23" s="5">
        <v>4784</v>
      </c>
      <c r="U23" s="10">
        <f t="shared" ref="U23" si="133">(T23/T$29)*100</f>
        <v>5.2208904283191663E-3</v>
      </c>
      <c r="V23" s="5">
        <v>39893</v>
      </c>
      <c r="W23" s="10">
        <f t="shared" ref="W23" si="134">(V23/V$29)*100</f>
        <v>5.6082207718920973E-2</v>
      </c>
      <c r="X23" s="5">
        <v>5455</v>
      </c>
      <c r="Y23" s="10">
        <f t="shared" ref="Y23" si="135">(X23/X$29)*100</f>
        <v>5.2170468915156169E-3</v>
      </c>
      <c r="Z23" s="5">
        <v>91328</v>
      </c>
      <c r="AA23" s="10">
        <f t="shared" ref="AA23" si="136">(Z23/Z$29)*100</f>
        <v>0.11157564720270992</v>
      </c>
      <c r="AB23" s="5">
        <v>40472</v>
      </c>
      <c r="AC23" s="10">
        <f t="shared" ref="AC23" si="137">(AB23/AB$29)*100</f>
        <v>5.2984170547027525E-2</v>
      </c>
    </row>
    <row r="24" spans="1:29" x14ac:dyDescent="0.2">
      <c r="A24" s="7" t="s">
        <v>3</v>
      </c>
      <c r="B24" s="5">
        <v>94633</v>
      </c>
      <c r="C24" s="10">
        <f t="shared" si="106"/>
        <v>97.147168726645589</v>
      </c>
      <c r="D24" s="5">
        <v>79316</v>
      </c>
      <c r="E24" s="10">
        <f t="shared" si="106"/>
        <v>19.971245193893505</v>
      </c>
      <c r="F24" s="19">
        <v>136573</v>
      </c>
      <c r="G24" s="10">
        <f t="shared" ref="G24" si="138">(F24/F$29)*100</f>
        <v>0.84630807837444999</v>
      </c>
      <c r="H24" s="5">
        <v>62365</v>
      </c>
      <c r="I24" s="10">
        <f t="shared" ref="I24" si="139">(H24/H$29)*100</f>
        <v>0.17361540772784409</v>
      </c>
      <c r="J24" s="19">
        <v>5240</v>
      </c>
      <c r="K24" s="10">
        <f t="shared" si="109"/>
        <v>5.2557430000248449E-3</v>
      </c>
      <c r="L24" s="5">
        <v>6834</v>
      </c>
      <c r="M24" s="10">
        <f t="shared" si="109"/>
        <v>6.5093448627286422E-3</v>
      </c>
      <c r="N24" s="5">
        <v>1000</v>
      </c>
      <c r="O24" s="10">
        <f t="shared" ref="O24" si="140">(N24/N$29)*100</f>
        <v>1.2392610286486169E-3</v>
      </c>
      <c r="P24" s="5">
        <v>929</v>
      </c>
      <c r="Q24" s="10">
        <f t="shared" ref="Q24" si="141">(P24/P$29)*100</f>
        <v>1.1379926451621091E-3</v>
      </c>
      <c r="R24" s="5">
        <v>180</v>
      </c>
      <c r="S24" s="10">
        <f t="shared" ref="S24" si="142">(R24/R$29)*100</f>
        <v>2.220459725461866E-4</v>
      </c>
      <c r="T24" s="5">
        <v>216</v>
      </c>
      <c r="U24" s="10">
        <f t="shared" ref="U24" si="143">(T24/T$29)*100</f>
        <v>2.3572582201441053E-4</v>
      </c>
      <c r="V24" s="5">
        <v>104</v>
      </c>
      <c r="W24" s="10">
        <f t="shared" ref="W24" si="144">(V24/V$29)*100</f>
        <v>1.4620483801087362E-4</v>
      </c>
      <c r="X24" s="5">
        <v>523</v>
      </c>
      <c r="Y24" s="10">
        <f t="shared" ref="Y24" si="145">(X24/X$29)*100</f>
        <v>5.0018616393449457E-4</v>
      </c>
      <c r="Z24" s="5">
        <v>144</v>
      </c>
      <c r="AA24" s="10">
        <f t="shared" ref="AA24" si="146">(Z24/Z$29)*100</f>
        <v>1.7592516202249284E-4</v>
      </c>
      <c r="AB24" s="5">
        <v>131</v>
      </c>
      <c r="AC24" s="10">
        <f t="shared" ref="AC24" si="147">(AB24/AB$29)*100</f>
        <v>1.7149946485621182E-4</v>
      </c>
    </row>
    <row r="25" spans="1:29" x14ac:dyDescent="0.2">
      <c r="A25" s="7" t="s">
        <v>8</v>
      </c>
      <c r="B25" s="5">
        <v>1958</v>
      </c>
      <c r="C25" s="10">
        <f t="shared" si="106"/>
        <v>2.010019299470291</v>
      </c>
      <c r="D25" s="5">
        <v>110927</v>
      </c>
      <c r="E25" s="10">
        <f t="shared" si="106"/>
        <v>27.930686313266239</v>
      </c>
      <c r="F25" s="19">
        <v>7197119</v>
      </c>
      <c r="G25" s="10">
        <f t="shared" ref="G25" si="148">(F25/F$29)*100</f>
        <v>44.598712415501183</v>
      </c>
      <c r="H25" s="5">
        <v>11098913</v>
      </c>
      <c r="I25" s="10">
        <f t="shared" ref="I25" si="149">(H25/H$29)*100</f>
        <v>30.897816176234571</v>
      </c>
      <c r="J25" s="19">
        <v>74722355</v>
      </c>
      <c r="K25" s="10">
        <f t="shared" si="109"/>
        <v>74.946850045156765</v>
      </c>
      <c r="L25" s="5">
        <v>80743033</v>
      </c>
      <c r="M25" s="10">
        <f t="shared" si="109"/>
        <v>76.907264714615039</v>
      </c>
      <c r="N25" s="5">
        <v>61312102</v>
      </c>
      <c r="O25" s="10">
        <f t="shared" ref="O25" si="150">(N25/N$29)*100</f>
        <v>75.981698593128925</v>
      </c>
      <c r="P25" s="5">
        <v>64165348</v>
      </c>
      <c r="Q25" s="10">
        <f t="shared" ref="Q25" si="151">(P25/P$29)*100</f>
        <v>78.600316575099299</v>
      </c>
      <c r="R25" s="5">
        <v>63209073</v>
      </c>
      <c r="S25" s="10">
        <f t="shared" ref="S25" si="152">(R25/R$29)*100</f>
        <v>77.974000489043917</v>
      </c>
      <c r="T25" s="5">
        <v>71210444</v>
      </c>
      <c r="U25" s="10">
        <f t="shared" ref="U25" si="153">(T25/T$29)*100</f>
        <v>77.71361318477382</v>
      </c>
      <c r="V25" s="5">
        <v>57213625</v>
      </c>
      <c r="W25" s="10">
        <f t="shared" ref="W25" si="154">(V25/V$29)*100</f>
        <v>80.431815145575669</v>
      </c>
      <c r="X25" s="5">
        <v>82782949</v>
      </c>
      <c r="Y25" s="10">
        <f t="shared" ref="Y25" si="155">(X25/X$29)*100</f>
        <v>79.171865582208227</v>
      </c>
      <c r="Z25" s="5">
        <v>65582596</v>
      </c>
      <c r="AA25" s="10">
        <f t="shared" ref="AA25" si="156">(Z25/Z$29)*100</f>
        <v>80.122422410803409</v>
      </c>
      <c r="AB25" s="5">
        <v>61005634</v>
      </c>
      <c r="AC25" s="10">
        <f t="shared" ref="AC25" si="157">(AB25/AB$29)*100</f>
        <v>79.865905223007033</v>
      </c>
    </row>
    <row r="26" spans="1:29" x14ac:dyDescent="0.2">
      <c r="A26" s="7" t="s">
        <v>4</v>
      </c>
      <c r="B26" s="5">
        <v>100</v>
      </c>
      <c r="C26" s="10">
        <f t="shared" si="106"/>
        <v>0.10265675686773704</v>
      </c>
      <c r="D26" s="5">
        <v>224</v>
      </c>
      <c r="E26" s="10">
        <f t="shared" si="106"/>
        <v>5.6401721259672015E-2</v>
      </c>
      <c r="F26" s="19">
        <v>3830</v>
      </c>
      <c r="G26" s="10">
        <f t="shared" ref="G26" si="158">(F26/F$29)*100</f>
        <v>2.3733534008728983E-2</v>
      </c>
      <c r="H26" s="5">
        <v>6578</v>
      </c>
      <c r="I26" s="10">
        <f t="shared" ref="I26" si="159">(H26/H$29)*100</f>
        <v>1.831222884684933E-2</v>
      </c>
      <c r="J26" s="19">
        <v>19135</v>
      </c>
      <c r="K26" s="10">
        <f t="shared" si="109"/>
        <v>1.9192488989594542E-2</v>
      </c>
      <c r="L26" s="5">
        <v>20233</v>
      </c>
      <c r="M26" s="10">
        <f t="shared" si="109"/>
        <v>1.9271813668069741E-2</v>
      </c>
      <c r="N26" s="5">
        <v>20823</v>
      </c>
      <c r="O26" s="10">
        <f t="shared" ref="O26" si="160">(N26/N$29)*100</f>
        <v>2.5805132399550144E-2</v>
      </c>
      <c r="P26" s="5">
        <v>21931</v>
      </c>
      <c r="Q26" s="10">
        <f t="shared" ref="Q26" si="161">(P26/P$29)*100</f>
        <v>2.6864711195963634E-2</v>
      </c>
      <c r="R26" s="5">
        <v>62640</v>
      </c>
      <c r="S26" s="10">
        <f t="shared" ref="S26" si="162">(R26/R$29)*100</f>
        <v>7.7271998446072937E-2</v>
      </c>
      <c r="T26" s="5">
        <v>31807</v>
      </c>
      <c r="U26" s="10">
        <f t="shared" ref="U26" si="163">(T26/T$29)*100</f>
        <v>3.4711718614872017E-2</v>
      </c>
      <c r="V26" s="5">
        <v>90992</v>
      </c>
      <c r="W26" s="10">
        <f t="shared" ref="W26" si="164">(V26/V$29)*100</f>
        <v>0.12791798673351359</v>
      </c>
      <c r="X26" s="5">
        <v>45557</v>
      </c>
      <c r="Y26" s="10">
        <f t="shared" ref="Y26" si="165">(X26/X$29)*100</f>
        <v>4.3569753480619061E-2</v>
      </c>
      <c r="Z26" s="5">
        <v>146755</v>
      </c>
      <c r="AA26" s="10">
        <f t="shared" ref="AA26" si="166">(Z26/Z$29)*100</f>
        <v>0.17929095244868706</v>
      </c>
      <c r="AB26" s="5">
        <v>189771</v>
      </c>
      <c r="AC26" s="10">
        <f t="shared" ref="AC26" si="167">(AB26/AB$29)*100</f>
        <v>0.24843988507807765</v>
      </c>
    </row>
    <row r="27" spans="1:29" x14ac:dyDescent="0.2">
      <c r="A27" s="7" t="s">
        <v>5</v>
      </c>
      <c r="B27" s="5">
        <v>8</v>
      </c>
      <c r="C27" s="10">
        <f t="shared" si="106"/>
        <v>8.2125405494189625E-3</v>
      </c>
      <c r="D27" s="5">
        <v>1695</v>
      </c>
      <c r="E27" s="10">
        <f t="shared" si="106"/>
        <v>0.42678981042475028</v>
      </c>
      <c r="F27" s="19">
        <v>28642</v>
      </c>
      <c r="G27" s="10">
        <f t="shared" ref="G27" si="168">(F27/F$29)*100</f>
        <v>0.17748717521619206</v>
      </c>
      <c r="H27" s="5">
        <v>42703</v>
      </c>
      <c r="I27" s="10">
        <f t="shared" ref="I27" si="169">(H27/H$29)*100</f>
        <v>0.11887915908285297</v>
      </c>
      <c r="J27" s="19">
        <v>94820</v>
      </c>
      <c r="K27" s="10">
        <f t="shared" si="109"/>
        <v>9.5104876195106047E-2</v>
      </c>
      <c r="L27" s="5">
        <v>106389</v>
      </c>
      <c r="M27" s="10">
        <f t="shared" si="109"/>
        <v>0.10133489765888753</v>
      </c>
      <c r="N27" s="5">
        <v>75646</v>
      </c>
      <c r="O27" s="10">
        <f t="shared" ref="O27" si="170">(N27/N$29)*100</f>
        <v>9.3745139773153269E-2</v>
      </c>
      <c r="P27" s="5">
        <v>93936</v>
      </c>
      <c r="Q27" s="10">
        <f t="shared" ref="Q27" si="171">(P27/P$29)*100</f>
        <v>0.11506832843482011</v>
      </c>
      <c r="R27" s="5">
        <v>88757</v>
      </c>
      <c r="S27" s="10">
        <f t="shared" ref="S27" si="172">(R27/R$29)*100</f>
        <v>0.10948963547378825</v>
      </c>
      <c r="T27" s="5">
        <v>106843</v>
      </c>
      <c r="U27" s="10">
        <f t="shared" ref="U27" si="173">(T27/T$29)*100</f>
        <v>0.11660025000687806</v>
      </c>
      <c r="V27" s="5">
        <v>94745</v>
      </c>
      <c r="W27" s="10">
        <f t="shared" ref="W27" si="174">(V27/V$29)*100</f>
        <v>0.13319401324365598</v>
      </c>
      <c r="X27" s="5">
        <v>152051</v>
      </c>
      <c r="Y27" s="10">
        <f t="shared" ref="Y27" si="175">(X27/X$29)*100</f>
        <v>0.14541836790134577</v>
      </c>
      <c r="Z27" s="5">
        <v>106165</v>
      </c>
      <c r="AA27" s="10">
        <f t="shared" ref="AA27" si="176">(Z27/Z$29)*100</f>
        <v>0.12970204740359689</v>
      </c>
      <c r="AB27" s="5">
        <v>111243</v>
      </c>
      <c r="AC27" s="10">
        <f t="shared" ref="AC27" si="177">(AB27/AB$29)*100</f>
        <v>0.14563446541221048</v>
      </c>
    </row>
    <row r="28" spans="1:29" x14ac:dyDescent="0.2">
      <c r="A28" s="28" t="s">
        <v>6</v>
      </c>
      <c r="B28" s="29">
        <v>17</v>
      </c>
      <c r="C28" s="10">
        <f t="shared" si="106"/>
        <v>1.7451648667515297E-2</v>
      </c>
      <c r="D28" s="29">
        <v>217</v>
      </c>
      <c r="E28" s="10">
        <f t="shared" si="106"/>
        <v>5.4639167470307261E-2</v>
      </c>
      <c r="F28" s="40">
        <v>9204</v>
      </c>
      <c r="G28" s="10">
        <f t="shared" ref="G28" si="178">(F28/F$29)*100</f>
        <v>5.7034842563013458E-2</v>
      </c>
      <c r="H28" s="29">
        <v>13473</v>
      </c>
      <c r="I28" s="10">
        <f t="shared" ref="I28" si="179">(H28/H$29)*100</f>
        <v>3.7506941206081029E-2</v>
      </c>
      <c r="J28" s="40">
        <v>45358</v>
      </c>
      <c r="K28" s="30">
        <f t="shared" si="109"/>
        <v>4.5494273090673068E-2</v>
      </c>
      <c r="L28" s="29">
        <v>50194</v>
      </c>
      <c r="M28" s="30">
        <f t="shared" si="109"/>
        <v>4.7809490201902463E-2</v>
      </c>
      <c r="N28" s="29">
        <v>35598</v>
      </c>
      <c r="O28" s="30">
        <f t="shared" ref="O28" si="180">(N28/N$29)*100</f>
        <v>4.4115214097833463E-2</v>
      </c>
      <c r="P28" s="29">
        <v>38435</v>
      </c>
      <c r="Q28" s="30">
        <f t="shared" ref="Q28" si="181">(P28/P$29)*100</f>
        <v>4.7081536401297808E-2</v>
      </c>
      <c r="R28" s="29">
        <v>35787</v>
      </c>
      <c r="S28" s="30">
        <f t="shared" ref="S28" si="182">(R28/R$29)*100</f>
        <v>4.4146440108391007E-2</v>
      </c>
      <c r="T28" s="29">
        <v>38901</v>
      </c>
      <c r="U28" s="30">
        <f t="shared" ref="U28" si="183">(T28/T$29)*100</f>
        <v>4.2453565750845294E-2</v>
      </c>
      <c r="V28" s="29">
        <v>33844</v>
      </c>
      <c r="W28" s="30">
        <f t="shared" ref="W28" si="184">(V28/V$29)*100</f>
        <v>4.7578428246538525E-2</v>
      </c>
      <c r="X28" s="29">
        <v>48956</v>
      </c>
      <c r="Y28" s="30">
        <f t="shared" ref="Y28" si="185">(X28/X$29)*100</f>
        <v>4.6820485356744011E-2</v>
      </c>
      <c r="Z28" s="29">
        <v>38072</v>
      </c>
      <c r="AA28" s="30">
        <f t="shared" ref="AA28" si="186">(Z28/Z$29)*100</f>
        <v>4.6512658114724631E-2</v>
      </c>
      <c r="AB28" s="29">
        <v>38071</v>
      </c>
      <c r="AC28" s="30">
        <f t="shared" ref="AC28" si="187">(AB28/AB$29)*100</f>
        <v>4.9840886462143824E-2</v>
      </c>
    </row>
    <row r="29" spans="1:29" x14ac:dyDescent="0.2">
      <c r="A29" s="7" t="s">
        <v>12</v>
      </c>
      <c r="B29" s="5">
        <f>SUM(B20:B28)</f>
        <v>97412</v>
      </c>
      <c r="C29" s="10">
        <f>SUM(C20:C28)</f>
        <v>100</v>
      </c>
      <c r="D29" s="5">
        <f t="shared" ref="D29" si="188">SUM(D20:D28)</f>
        <v>397151</v>
      </c>
      <c r="E29" s="10">
        <f>SUM(E20:E28)</f>
        <v>100.00000000000001</v>
      </c>
      <c r="F29" s="19">
        <f t="shared" ref="F29" si="189">SUM(F20:F28)</f>
        <v>16137504</v>
      </c>
      <c r="G29" s="10">
        <f>SUM(G20:G28)</f>
        <v>100</v>
      </c>
      <c r="H29" s="5">
        <f t="shared" ref="H29" si="190">SUM(H20:H28)</f>
        <v>35921351</v>
      </c>
      <c r="I29" s="10">
        <f>SUM(I20:I28)</f>
        <v>100</v>
      </c>
      <c r="J29" s="19">
        <f t="shared" ref="J29" si="191">SUM(J20:J28)</f>
        <v>99700461</v>
      </c>
      <c r="K29" s="10">
        <f t="shared" si="109"/>
        <v>100</v>
      </c>
      <c r="L29" s="5">
        <f t="shared" ref="L29" si="192">SUM(L20:L28)</f>
        <v>104987524</v>
      </c>
      <c r="M29" s="10">
        <f t="shared" si="109"/>
        <v>100</v>
      </c>
      <c r="N29" s="5">
        <f t="shared" ref="N29" si="193">SUM(N20:N28)</f>
        <v>80693250</v>
      </c>
      <c r="O29" s="10">
        <f t="shared" ref="O29" si="194">(N29/N$29)*100</f>
        <v>100</v>
      </c>
      <c r="P29" s="5">
        <f t="shared" ref="P29" si="195">SUM(P20:P28)</f>
        <v>81634974</v>
      </c>
      <c r="Q29" s="10">
        <f t="shared" ref="Q29" si="196">(P29/P$29)*100</f>
        <v>100</v>
      </c>
      <c r="R29" s="5">
        <f t="shared" ref="R29" si="197">SUM(R20:R28)</f>
        <v>81064294</v>
      </c>
      <c r="S29" s="10">
        <f t="shared" ref="S29" si="198">(R29/R$29)*100</f>
        <v>100</v>
      </c>
      <c r="T29" s="5">
        <f t="shared" ref="T29" si="199">SUM(T20:T28)</f>
        <v>91631879</v>
      </c>
      <c r="U29" s="10">
        <f t="shared" ref="U29" si="200">(T29/T$29)*100</f>
        <v>100</v>
      </c>
      <c r="V29" s="5">
        <f t="shared" ref="V29" si="201">SUM(V20:V28)</f>
        <v>71133077</v>
      </c>
      <c r="W29" s="10">
        <f t="shared" ref="W29" si="202">(V29/V$29)*100</f>
        <v>100</v>
      </c>
      <c r="X29" s="5">
        <f t="shared" ref="X29" si="203">SUM(X20:X28)</f>
        <v>104561069</v>
      </c>
      <c r="Y29" s="10">
        <f t="shared" ref="Y29" si="204">(X29/X$29)*100</f>
        <v>100</v>
      </c>
      <c r="Z29" s="5">
        <f t="shared" ref="Z29" si="205">SUM(Z20:Z28)</f>
        <v>81852987</v>
      </c>
      <c r="AA29" s="10">
        <f t="shared" ref="AA29" si="206">(Z29/Z$29)*100</f>
        <v>100</v>
      </c>
      <c r="AB29" s="5">
        <f t="shared" ref="AB29" si="207">SUM(AB20:AB28)</f>
        <v>76385078</v>
      </c>
      <c r="AC29" s="10">
        <f t="shared" ref="AC29" si="208">(AB29/AB$29)*100</f>
        <v>100</v>
      </c>
    </row>
    <row r="30" spans="1:29" x14ac:dyDescent="0.2">
      <c r="F30" s="19"/>
      <c r="J30" s="19"/>
      <c r="N30" s="5"/>
      <c r="O30" s="5"/>
      <c r="P30" s="5"/>
      <c r="Q30" s="5"/>
      <c r="V30" s="5"/>
      <c r="W30" s="5"/>
      <c r="X30" s="5"/>
      <c r="Y30" s="5"/>
    </row>
    <row r="31" spans="1:29" x14ac:dyDescent="0.2">
      <c r="F31" s="19"/>
      <c r="J31" s="19"/>
      <c r="N31" s="5"/>
      <c r="O31" s="5"/>
      <c r="P31" s="5"/>
      <c r="Q31" s="5"/>
      <c r="V31" s="5"/>
      <c r="W31" s="5"/>
      <c r="X31" s="5"/>
      <c r="Y31" s="5"/>
    </row>
    <row r="32" spans="1:29" x14ac:dyDescent="0.2">
      <c r="F32" s="19"/>
      <c r="J32" s="19"/>
      <c r="N32" s="5"/>
      <c r="O32" s="5"/>
      <c r="P32" s="5"/>
      <c r="Q32" s="5"/>
      <c r="V32" s="5"/>
      <c r="W32" s="5"/>
      <c r="X32" s="5"/>
      <c r="Y32" s="5"/>
    </row>
    <row r="33" spans="1:29" x14ac:dyDescent="0.2">
      <c r="F33" s="19"/>
      <c r="J33" s="19"/>
      <c r="N33" s="5"/>
      <c r="O33" s="5"/>
      <c r="P33" s="5"/>
      <c r="Q33" s="5"/>
      <c r="V33" s="5"/>
      <c r="W33" s="5"/>
      <c r="X33" s="5"/>
      <c r="Y33" s="5"/>
    </row>
    <row r="34" spans="1:29" x14ac:dyDescent="0.2">
      <c r="F34" s="19"/>
      <c r="J34" s="19"/>
      <c r="N34" s="5"/>
      <c r="O34" s="5"/>
      <c r="P34" s="5"/>
      <c r="Q34" s="5"/>
      <c r="V34" s="5"/>
      <c r="W34" s="5"/>
      <c r="X34" s="5"/>
      <c r="Y34" s="5"/>
    </row>
    <row r="35" spans="1:29" x14ac:dyDescent="0.2">
      <c r="F35" s="19"/>
      <c r="J35" s="19"/>
      <c r="N35" s="5"/>
      <c r="O35" s="5"/>
      <c r="P35" s="5"/>
      <c r="Q35" s="5"/>
      <c r="V35" s="5"/>
      <c r="W35" s="5"/>
      <c r="X35" s="5"/>
      <c r="Y35" s="5"/>
    </row>
    <row r="36" spans="1:29" ht="23" x14ac:dyDescent="0.25">
      <c r="A36" s="12" t="s">
        <v>15</v>
      </c>
      <c r="F36" s="19"/>
      <c r="J36" s="19"/>
      <c r="N36" s="5"/>
      <c r="O36" s="5"/>
      <c r="P36" s="5"/>
      <c r="Q36" s="5"/>
      <c r="V36" s="5"/>
      <c r="W36" s="5"/>
      <c r="X36" s="5"/>
      <c r="Y36" s="5"/>
    </row>
    <row r="37" spans="1:29" ht="21" thickBot="1" x14ac:dyDescent="0.25">
      <c r="A37" s="13" t="s">
        <v>7</v>
      </c>
      <c r="B37" s="14" t="s">
        <v>44</v>
      </c>
      <c r="C37" s="14"/>
      <c r="D37" s="14" t="s">
        <v>45</v>
      </c>
      <c r="E37" s="14"/>
      <c r="F37" s="18" t="s">
        <v>46</v>
      </c>
      <c r="G37" s="14"/>
      <c r="H37" s="14" t="s">
        <v>47</v>
      </c>
      <c r="I37" s="14"/>
      <c r="J37" s="18" t="s">
        <v>48</v>
      </c>
      <c r="K37" s="15" t="s">
        <v>11</v>
      </c>
      <c r="L37" s="14" t="s">
        <v>49</v>
      </c>
      <c r="M37" s="16" t="s">
        <v>11</v>
      </c>
      <c r="N37" s="14" t="s">
        <v>50</v>
      </c>
      <c r="O37" s="16" t="s">
        <v>11</v>
      </c>
      <c r="P37" s="14" t="s">
        <v>51</v>
      </c>
      <c r="Q37" s="16" t="s">
        <v>11</v>
      </c>
      <c r="R37" s="14" t="s">
        <v>52</v>
      </c>
      <c r="S37" s="16" t="s">
        <v>11</v>
      </c>
      <c r="T37" s="14" t="s">
        <v>53</v>
      </c>
      <c r="U37" s="16" t="s">
        <v>11</v>
      </c>
      <c r="V37" s="14" t="s">
        <v>54</v>
      </c>
      <c r="W37" s="16" t="s">
        <v>11</v>
      </c>
      <c r="X37" s="14" t="s">
        <v>55</v>
      </c>
      <c r="Y37" s="16" t="s">
        <v>11</v>
      </c>
      <c r="Z37" s="14" t="s">
        <v>56</v>
      </c>
      <c r="AA37" s="16" t="s">
        <v>11</v>
      </c>
      <c r="AB37" s="14" t="s">
        <v>57</v>
      </c>
      <c r="AC37" s="16" t="s">
        <v>11</v>
      </c>
    </row>
    <row r="38" spans="1:29" x14ac:dyDescent="0.2">
      <c r="A38" s="7" t="s">
        <v>9</v>
      </c>
      <c r="B38" s="5">
        <v>79</v>
      </c>
      <c r="C38" s="10">
        <f>(B38/B$47)*100</f>
        <v>0.22467436437062738</v>
      </c>
      <c r="D38" s="5">
        <v>120982</v>
      </c>
      <c r="E38" s="10">
        <f>(D38/D$47)*100</f>
        <v>47.305159766645296</v>
      </c>
      <c r="F38" s="19">
        <v>4925286</v>
      </c>
      <c r="G38" s="10">
        <f>(F38/F$47)*100</f>
        <v>46.691415629956232</v>
      </c>
      <c r="H38" s="5">
        <v>8273460</v>
      </c>
      <c r="I38" s="10">
        <f>(H38/H$47)*100</f>
        <v>24.674101072239292</v>
      </c>
      <c r="J38" s="19">
        <v>10836608</v>
      </c>
      <c r="K38" s="10">
        <f>(J38/J$47)*100</f>
        <v>14.950031811871717</v>
      </c>
      <c r="L38" s="5">
        <v>8277312</v>
      </c>
      <c r="M38" s="10">
        <f>(L38/L$47)*100</f>
        <v>9.9936248220258292</v>
      </c>
      <c r="N38" s="5">
        <v>9458635</v>
      </c>
      <c r="O38" s="10">
        <f>(N38/N$47)*100</f>
        <v>12.09788952940783</v>
      </c>
      <c r="P38" s="5">
        <v>8414223</v>
      </c>
      <c r="Q38" s="10">
        <f>(P38/P$47)*100</f>
        <v>9.3408615973775504</v>
      </c>
      <c r="R38" s="5">
        <v>10959233</v>
      </c>
      <c r="S38" s="10">
        <f>(R38/R$47)*100</f>
        <v>10.946400643989058</v>
      </c>
      <c r="T38" s="5">
        <v>8050372</v>
      </c>
      <c r="U38" s="10">
        <f>(T38/T$47)*100</f>
        <v>9.0957660363430133</v>
      </c>
      <c r="V38" s="5">
        <v>12561637</v>
      </c>
      <c r="W38" s="10">
        <f>(V38/V$47)*100</f>
        <v>11.768584126278888</v>
      </c>
      <c r="X38" s="5">
        <v>12430091</v>
      </c>
      <c r="Y38" s="10">
        <f>(X38/X$47)*100</f>
        <v>9.5832014785437849</v>
      </c>
      <c r="Z38" s="5">
        <v>11782192</v>
      </c>
      <c r="AA38" s="10">
        <f>(Z38/Z$47)*100</f>
        <v>11.84430328956441</v>
      </c>
      <c r="AB38" s="5">
        <v>9562517</v>
      </c>
      <c r="AC38" s="10">
        <f>(AB38/AB$47)*100</f>
        <v>8.9887071489117112</v>
      </c>
    </row>
    <row r="39" spans="1:29" x14ac:dyDescent="0.2">
      <c r="A39" s="7" t="s">
        <v>0</v>
      </c>
      <c r="B39" s="5">
        <v>26</v>
      </c>
      <c r="C39" s="10">
        <f t="shared" ref="C39:E46" si="209">(B39/B$47)*100</f>
        <v>7.3943461691598891E-2</v>
      </c>
      <c r="D39" s="5">
        <v>59</v>
      </c>
      <c r="E39" s="10">
        <f t="shared" si="209"/>
        <v>2.3069584121869966E-2</v>
      </c>
      <c r="F39" s="19">
        <v>457122</v>
      </c>
      <c r="G39" s="10">
        <f t="shared" ref="G39" si="210">(F39/F$47)*100</f>
        <v>4.3334891203468899</v>
      </c>
      <c r="H39" s="5">
        <v>11541885</v>
      </c>
      <c r="I39" s="10">
        <f t="shared" ref="I39" si="211">(H39/H$47)*100</f>
        <v>34.421588676824769</v>
      </c>
      <c r="J39" s="19">
        <v>8115261</v>
      </c>
      <c r="K39" s="10">
        <f t="shared" ref="K39:M47" si="212">(J39/J$47)*100</f>
        <v>11.195699808615563</v>
      </c>
      <c r="L39" s="5">
        <v>12007946</v>
      </c>
      <c r="M39" s="10">
        <f t="shared" si="212"/>
        <v>14.497811270995435</v>
      </c>
      <c r="N39" s="5">
        <v>8259361</v>
      </c>
      <c r="O39" s="10">
        <f t="shared" ref="O39" si="213">(N39/N$47)*100</f>
        <v>10.563980633727741</v>
      </c>
      <c r="P39" s="5">
        <v>10549385</v>
      </c>
      <c r="Q39" s="10">
        <f t="shared" ref="Q39" si="214">(P39/P$47)*100</f>
        <v>11.711163968728993</v>
      </c>
      <c r="R39" s="5">
        <v>8906881</v>
      </c>
      <c r="S39" s="10">
        <f t="shared" ref="S39" si="215">(R39/R$47)*100</f>
        <v>8.8964517785445292</v>
      </c>
      <c r="T39" s="5">
        <v>10958503</v>
      </c>
      <c r="U39" s="10">
        <f t="shared" ref="U39" si="216">(T39/T$47)*100</f>
        <v>12.381537076369021</v>
      </c>
      <c r="V39" s="5">
        <v>10098926</v>
      </c>
      <c r="W39" s="10">
        <f t="shared" ref="W39" si="217">(V39/V$47)*100</f>
        <v>9.461351272614003</v>
      </c>
      <c r="X39" s="5">
        <v>12361178</v>
      </c>
      <c r="Y39" s="10">
        <f t="shared" ref="Y39" si="218">(X39/X$47)*100</f>
        <v>9.5300717658577803</v>
      </c>
      <c r="Z39" s="5">
        <v>6098229</v>
      </c>
      <c r="AA39" s="10">
        <f t="shared" ref="AA39" si="219">(Z39/Z$47)*100</f>
        <v>6.130376572136754</v>
      </c>
      <c r="AB39" s="5">
        <v>10039579</v>
      </c>
      <c r="AC39" s="10">
        <f t="shared" ref="AC39" si="220">(AB39/AB$47)*100</f>
        <v>9.4371424939023765</v>
      </c>
    </row>
    <row r="40" spans="1:29" x14ac:dyDescent="0.2">
      <c r="A40" s="7" t="s">
        <v>1</v>
      </c>
      <c r="B40" s="5">
        <v>2</v>
      </c>
      <c r="C40" s="10">
        <f t="shared" si="209"/>
        <v>5.6879585916614524E-3</v>
      </c>
      <c r="D40" s="5">
        <v>2</v>
      </c>
      <c r="E40" s="10">
        <f t="shared" si="209"/>
        <v>7.8201980074135474E-4</v>
      </c>
      <c r="F40" s="19">
        <v>43014</v>
      </c>
      <c r="G40" s="10">
        <f t="shared" ref="G40" si="221">(F40/F$47)*100</f>
        <v>0.40777013799948614</v>
      </c>
      <c r="H40" s="5">
        <v>1324562</v>
      </c>
      <c r="I40" s="10">
        <f t="shared" ref="I40" si="222">(H40/H$47)*100</f>
        <v>3.9502670786403056</v>
      </c>
      <c r="J40" s="19">
        <v>886501</v>
      </c>
      <c r="K40" s="10">
        <f t="shared" si="212"/>
        <v>1.2230042972169972</v>
      </c>
      <c r="L40" s="5">
        <v>1519811</v>
      </c>
      <c r="M40" s="10">
        <f t="shared" si="212"/>
        <v>1.8349460470244321</v>
      </c>
      <c r="N40" s="5">
        <v>969591</v>
      </c>
      <c r="O40" s="10">
        <f t="shared" ref="O40" si="223">(N40/N$47)*100</f>
        <v>1.2401371663784542</v>
      </c>
      <c r="P40" s="5">
        <v>1312477</v>
      </c>
      <c r="Q40" s="10">
        <f t="shared" ref="Q40" si="224">(P40/P$47)*100</f>
        <v>1.4570170064117975</v>
      </c>
      <c r="R40" s="5">
        <v>981505</v>
      </c>
      <c r="S40" s="10">
        <f t="shared" ref="S40" si="225">(R40/R$47)*100</f>
        <v>0.98035573877099624</v>
      </c>
      <c r="T40" s="5">
        <v>1406503</v>
      </c>
      <c r="U40" s="10">
        <f t="shared" ref="U40" si="226">(T40/T$47)*100</f>
        <v>1.5891467148865364</v>
      </c>
      <c r="V40" s="5">
        <v>1095374</v>
      </c>
      <c r="W40" s="10">
        <f t="shared" ref="W40" si="227">(V40/V$47)*100</f>
        <v>1.0262198365339334</v>
      </c>
      <c r="X40" s="5">
        <v>1658342</v>
      </c>
      <c r="Y40" s="10">
        <f t="shared" ref="Y40" si="228">(X40/X$47)*100</f>
        <v>1.278528492376384</v>
      </c>
      <c r="Z40" s="5">
        <v>680755</v>
      </c>
      <c r="AA40" s="10">
        <f t="shared" ref="AA40" si="229">(Z40/Z$47)*100</f>
        <v>0.68434368459514328</v>
      </c>
      <c r="AB40" s="5">
        <v>1291769</v>
      </c>
      <c r="AC40" s="10">
        <f t="shared" ref="AC40" si="230">(AB40/AB$47)*100</f>
        <v>1.2142549127015965</v>
      </c>
    </row>
    <row r="41" spans="1:29" x14ac:dyDescent="0.2">
      <c r="A41" s="7" t="s">
        <v>2</v>
      </c>
      <c r="B41" s="5">
        <v>0</v>
      </c>
      <c r="C41" s="10">
        <f t="shared" si="209"/>
        <v>0</v>
      </c>
      <c r="D41" s="5">
        <v>0</v>
      </c>
      <c r="E41" s="10">
        <f t="shared" si="209"/>
        <v>0</v>
      </c>
      <c r="F41" s="19">
        <v>0</v>
      </c>
      <c r="G41" s="10">
        <f t="shared" ref="G41" si="231">(F41/F$47)*100</f>
        <v>0</v>
      </c>
      <c r="H41" s="5">
        <v>3</v>
      </c>
      <c r="I41" s="10">
        <f t="shared" ref="I41" si="232">(H41/H$47)*100</f>
        <v>8.9469584933894507E-6</v>
      </c>
      <c r="J41" s="19">
        <v>9</v>
      </c>
      <c r="K41" s="10">
        <f t="shared" si="212"/>
        <v>1.2416273275442414E-5</v>
      </c>
      <c r="L41" s="5">
        <v>9</v>
      </c>
      <c r="M41" s="10">
        <f t="shared" si="212"/>
        <v>1.0866163242153064E-5</v>
      </c>
      <c r="N41" s="5">
        <v>15047</v>
      </c>
      <c r="O41" s="10">
        <f t="shared" ref="O41" si="233">(N41/N$47)*100</f>
        <v>1.9245582872052851E-2</v>
      </c>
      <c r="P41" s="5">
        <v>23</v>
      </c>
      <c r="Q41" s="10">
        <f t="shared" ref="Q41" si="234">(P41/P$47)*100</f>
        <v>2.5532935927617283E-5</v>
      </c>
      <c r="R41" s="5">
        <v>46362</v>
      </c>
      <c r="S41" s="10">
        <f t="shared" ref="S41" si="235">(R41/R$47)*100</f>
        <v>4.6307713930036958E-2</v>
      </c>
      <c r="T41" s="5">
        <v>23114</v>
      </c>
      <c r="U41" s="10">
        <f t="shared" ref="U41" si="236">(T41/T$47)*100</f>
        <v>2.6115505738620825E-2</v>
      </c>
      <c r="V41" s="5">
        <v>6054</v>
      </c>
      <c r="W41" s="10">
        <f t="shared" ref="W41" si="237">(V41/V$47)*100</f>
        <v>5.671793278256042E-3</v>
      </c>
      <c r="X41" s="5">
        <v>4</v>
      </c>
      <c r="Y41" s="10">
        <f t="shared" ref="Y41" si="238">(X41/X$47)*100</f>
        <v>3.0838717040909147E-6</v>
      </c>
      <c r="Z41" s="5">
        <v>154060</v>
      </c>
      <c r="AA41" s="10">
        <f t="shared" ref="AA41" si="239">(Z41/Z$47)*100</f>
        <v>0.15487214643848046</v>
      </c>
      <c r="AB41" s="5">
        <v>27618</v>
      </c>
      <c r="AC41" s="10">
        <f t="shared" ref="AC41" si="240">(AB41/AB$47)*100</f>
        <v>2.596075008689068E-2</v>
      </c>
    </row>
    <row r="42" spans="1:29" x14ac:dyDescent="0.2">
      <c r="A42" s="7" t="s">
        <v>3</v>
      </c>
      <c r="B42" s="5">
        <v>34695</v>
      </c>
      <c r="C42" s="10">
        <f t="shared" si="209"/>
        <v>98.671861668847043</v>
      </c>
      <c r="D42" s="5">
        <v>58943</v>
      </c>
      <c r="E42" s="10">
        <f t="shared" si="209"/>
        <v>23.047296557548837</v>
      </c>
      <c r="F42" s="19">
        <v>96448</v>
      </c>
      <c r="G42" s="10">
        <f t="shared" ref="G42" si="241">(F42/F$47)*100</f>
        <v>0.91432125051784174</v>
      </c>
      <c r="H42" s="5">
        <v>71680</v>
      </c>
      <c r="I42" s="10">
        <f t="shared" ref="I42" si="242">(H42/H$47)*100</f>
        <v>0.21377266160205194</v>
      </c>
      <c r="J42" s="19">
        <v>3912</v>
      </c>
      <c r="K42" s="10">
        <f t="shared" si="212"/>
        <v>5.3969401170589695E-3</v>
      </c>
      <c r="L42" s="5">
        <v>5119</v>
      </c>
      <c r="M42" s="10">
        <f t="shared" si="212"/>
        <v>6.1804321818423923E-3</v>
      </c>
      <c r="N42" s="5">
        <v>1144</v>
      </c>
      <c r="O42" s="10">
        <f t="shared" ref="O42" si="243">(N42/N$47)*100</f>
        <v>1.4632117236411553E-3</v>
      </c>
      <c r="P42" s="5">
        <v>813</v>
      </c>
      <c r="Q42" s="10">
        <f t="shared" ref="Q42" si="244">(P42/P$47)*100</f>
        <v>9.0253377865881946E-4</v>
      </c>
      <c r="R42" s="5">
        <v>204</v>
      </c>
      <c r="S42" s="10">
        <f t="shared" ref="S42" si="245">(R42/R$47)*100</f>
        <v>2.0376113286155772E-4</v>
      </c>
      <c r="T42" s="5">
        <v>200</v>
      </c>
      <c r="U42" s="10">
        <f t="shared" ref="U42" si="246">(T42/T$47)*100</f>
        <v>2.2597132247660141E-4</v>
      </c>
      <c r="V42" s="5">
        <v>327</v>
      </c>
      <c r="W42" s="10">
        <f t="shared" ref="W42" si="247">(V42/V$47)*100</f>
        <v>3.0635553386021235E-4</v>
      </c>
      <c r="X42" s="5">
        <v>389</v>
      </c>
      <c r="Y42" s="10">
        <f t="shared" ref="Y42" si="248">(X42/X$47)*100</f>
        <v>2.9990652322284148E-4</v>
      </c>
      <c r="Z42" s="5">
        <v>170</v>
      </c>
      <c r="AA42" s="10">
        <f t="shared" ref="AA42" si="249">(Z42/Z$47)*100</f>
        <v>1.7089617612970064E-4</v>
      </c>
      <c r="AB42" s="5">
        <v>192</v>
      </c>
      <c r="AC42" s="10">
        <f t="shared" ref="AC42" si="250">(AB42/AB$47)*100</f>
        <v>1.8047881876613118E-4</v>
      </c>
    </row>
    <row r="43" spans="1:29" x14ac:dyDescent="0.2">
      <c r="A43" s="7" t="s">
        <v>8</v>
      </c>
      <c r="B43" s="5">
        <v>296</v>
      </c>
      <c r="C43" s="10">
        <f t="shared" si="209"/>
        <v>0.84181787156589505</v>
      </c>
      <c r="D43" s="5">
        <v>74303</v>
      </c>
      <c r="E43" s="10">
        <f t="shared" si="209"/>
        <v>29.053208627242444</v>
      </c>
      <c r="F43" s="19">
        <v>5000949</v>
      </c>
      <c r="G43" s="10">
        <f t="shared" ref="G43" si="251">(F43/F$47)*100</f>
        <v>47.408696328134852</v>
      </c>
      <c r="H43" s="5">
        <v>12262697</v>
      </c>
      <c r="I43" s="10">
        <f t="shared" ref="I43" si="252">(H43/H$47)*100</f>
        <v>36.571280358670442</v>
      </c>
      <c r="J43" s="19">
        <v>52513039</v>
      </c>
      <c r="K43" s="10">
        <f t="shared" si="212"/>
        <v>72.446249194218353</v>
      </c>
      <c r="L43" s="5">
        <v>60853562</v>
      </c>
      <c r="M43" s="10">
        <f t="shared" si="212"/>
        <v>73.471637617609161</v>
      </c>
      <c r="N43" s="5">
        <v>59326191</v>
      </c>
      <c r="O43" s="10">
        <f t="shared" ref="O43" si="253">(N43/N$47)*100</f>
        <v>75.880050865537058</v>
      </c>
      <c r="P43" s="5">
        <v>69623675</v>
      </c>
      <c r="Q43" s="10">
        <f t="shared" ref="Q43" si="254">(P43/P$47)*100</f>
        <v>77.291166644358654</v>
      </c>
      <c r="R43" s="5">
        <v>78981539</v>
      </c>
      <c r="S43" s="10">
        <f t="shared" ref="S43" si="255">(R43/R$47)*100</f>
        <v>78.889058146025988</v>
      </c>
      <c r="T43" s="5">
        <v>67807766</v>
      </c>
      <c r="U43" s="10">
        <f t="shared" ref="U43" si="256">(T43/T$47)*100</f>
        <v>76.613052786019637</v>
      </c>
      <c r="V43" s="5">
        <v>82744698</v>
      </c>
      <c r="W43" s="10">
        <f t="shared" ref="W43" si="257">(V43/V$47)*100</f>
        <v>77.520783271841125</v>
      </c>
      <c r="X43" s="5">
        <v>102953488</v>
      </c>
      <c r="Y43" s="10">
        <f t="shared" ref="Y43" si="258">(X43/X$47)*100</f>
        <v>79.373837120165874</v>
      </c>
      <c r="Z43" s="5">
        <v>80406849</v>
      </c>
      <c r="AA43" s="10">
        <f t="shared" ref="AA43" si="259">(Z43/Z$47)*100</f>
        <v>80.830723698460247</v>
      </c>
      <c r="AB43" s="5">
        <v>85019684</v>
      </c>
      <c r="AC43" s="10">
        <f t="shared" ref="AC43" si="260">(AB43/AB$47)*100</f>
        <v>79.917979896821578</v>
      </c>
    </row>
    <row r="44" spans="1:29" x14ac:dyDescent="0.2">
      <c r="A44" s="7" t="s">
        <v>4</v>
      </c>
      <c r="B44" s="5">
        <v>47</v>
      </c>
      <c r="C44" s="10">
        <f t="shared" si="209"/>
        <v>0.13366702690404414</v>
      </c>
      <c r="D44" s="5">
        <v>110</v>
      </c>
      <c r="E44" s="10">
        <f t="shared" si="209"/>
        <v>4.3011089040774511E-2</v>
      </c>
      <c r="F44" s="19">
        <v>2178</v>
      </c>
      <c r="G44" s="10">
        <f t="shared" ref="G44" si="261">(F44/F$47)*100</f>
        <v>2.0647309261237756E-2</v>
      </c>
      <c r="H44" s="5">
        <v>5574</v>
      </c>
      <c r="I44" s="10">
        <f t="shared" ref="I44" si="262">(H44/H$47)*100</f>
        <v>1.6623448880717599E-2</v>
      </c>
      <c r="J44" s="19">
        <v>14830</v>
      </c>
      <c r="K44" s="10">
        <f t="shared" si="212"/>
        <v>2.0459259186090109E-2</v>
      </c>
      <c r="L44" s="5">
        <v>17514</v>
      </c>
      <c r="M44" s="10">
        <f t="shared" si="212"/>
        <v>2.114555366922986E-2</v>
      </c>
      <c r="N44" s="5">
        <v>21070</v>
      </c>
      <c r="O44" s="10">
        <f t="shared" ref="O44" si="263">(N44/N$47)*100</f>
        <v>2.694918795202722E-2</v>
      </c>
      <c r="P44" s="5">
        <v>26461</v>
      </c>
      <c r="Q44" s="10">
        <f t="shared" ref="Q44" si="264">(P44/P$47)*100</f>
        <v>2.9375087720899164E-2</v>
      </c>
      <c r="R44" s="5">
        <v>67684</v>
      </c>
      <c r="S44" s="10">
        <f t="shared" ref="S44" si="265">(R44/R$47)*100</f>
        <v>6.760474763040035E-2</v>
      </c>
      <c r="T44" s="5">
        <v>90857</v>
      </c>
      <c r="U44" s="10">
        <f t="shared" ref="U44" si="266">(T44/T$47)*100</f>
        <v>0.10265538223128287</v>
      </c>
      <c r="V44" s="5">
        <v>37428</v>
      </c>
      <c r="W44" s="10">
        <f t="shared" ref="W44" si="267">(V44/V$47)*100</f>
        <v>3.506506092146798E-2</v>
      </c>
      <c r="X44" s="5">
        <v>56538</v>
      </c>
      <c r="Y44" s="10">
        <f t="shared" ref="Y44" si="268">(X44/X$47)*100</f>
        <v>4.3588984601473035E-2</v>
      </c>
      <c r="Z44" s="5">
        <v>155717</v>
      </c>
      <c r="AA44" s="10">
        <f t="shared" ref="AA44" si="269">(Z44/Z$47)*100</f>
        <v>0.15653788151993289</v>
      </c>
      <c r="AB44" s="5">
        <v>200718</v>
      </c>
      <c r="AC44" s="10">
        <f t="shared" ref="AC44" si="270">(AB44/AB$47)*100</f>
        <v>0.18867368513073082</v>
      </c>
    </row>
    <row r="45" spans="1:29" x14ac:dyDescent="0.2">
      <c r="A45" s="7" t="s">
        <v>5</v>
      </c>
      <c r="B45" s="5">
        <v>0</v>
      </c>
      <c r="C45" s="10">
        <f t="shared" si="209"/>
        <v>0</v>
      </c>
      <c r="D45" s="5">
        <v>1177</v>
      </c>
      <c r="E45" s="10">
        <f t="shared" si="209"/>
        <v>0.46021865273628726</v>
      </c>
      <c r="F45" s="19">
        <v>17083</v>
      </c>
      <c r="G45" s="10">
        <f t="shared" ref="G45" si="271">(F45/F$47)*100</f>
        <v>0.1619458145591022</v>
      </c>
      <c r="H45" s="5">
        <v>33471</v>
      </c>
      <c r="I45" s="10">
        <f t="shared" ref="I45" si="272">(H45/H$47)*100</f>
        <v>9.9821215910746094E-2</v>
      </c>
      <c r="J45" s="19">
        <v>78074</v>
      </c>
      <c r="K45" s="10">
        <f t="shared" si="212"/>
        <v>0.10770979107854345</v>
      </c>
      <c r="L45" s="5">
        <v>98950</v>
      </c>
      <c r="M45" s="10">
        <f t="shared" si="212"/>
        <v>0.11946742809011619</v>
      </c>
      <c r="N45" s="5">
        <v>93077</v>
      </c>
      <c r="O45" s="10">
        <f t="shared" ref="O45" si="273">(N45/N$47)*100</f>
        <v>0.11904838951166767</v>
      </c>
      <c r="P45" s="5">
        <v>103519</v>
      </c>
      <c r="Q45" s="10">
        <f t="shared" ref="Q45" si="274">(P45/P$47)*100</f>
        <v>0.11491930409960928</v>
      </c>
      <c r="R45" s="5">
        <v>110427</v>
      </c>
      <c r="S45" s="10">
        <f t="shared" ref="S45" si="275">(R45/R$47)*100</f>
        <v>0.11029769911030998</v>
      </c>
      <c r="T45" s="5">
        <v>102833</v>
      </c>
      <c r="U45" s="10">
        <f t="shared" ref="U45" si="276">(T45/T$47)*100</f>
        <v>0.11618654502118177</v>
      </c>
      <c r="V45" s="5">
        <v>133253</v>
      </c>
      <c r="W45" s="10">
        <f t="shared" ref="W45" si="277">(V45/V$47)*100</f>
        <v>0.12484034848157456</v>
      </c>
      <c r="X45" s="5">
        <v>169942</v>
      </c>
      <c r="Y45" s="10">
        <f t="shared" ref="Y45" si="278">(X45/X$47)*100</f>
        <v>0.13101983128415454</v>
      </c>
      <c r="Z45" s="5">
        <v>133366</v>
      </c>
      <c r="AA45" s="10">
        <f t="shared" ref="AA45" si="279">(Z45/Z$47)*100</f>
        <v>0.13406905544537442</v>
      </c>
      <c r="AB45" s="5">
        <v>152854</v>
      </c>
      <c r="AC45" s="10">
        <f t="shared" ref="AC45" si="280">(AB45/AB$47)*100</f>
        <v>0.14368181960249071</v>
      </c>
    </row>
    <row r="46" spans="1:29" x14ac:dyDescent="0.2">
      <c r="A46" s="28" t="s">
        <v>6</v>
      </c>
      <c r="B46" s="29">
        <v>17</v>
      </c>
      <c r="C46" s="10">
        <f t="shared" si="209"/>
        <v>4.834764802912235E-2</v>
      </c>
      <c r="D46" s="29">
        <v>172</v>
      </c>
      <c r="E46" s="10">
        <f t="shared" si="209"/>
        <v>6.7253702863756509E-2</v>
      </c>
      <c r="F46" s="40">
        <v>6510</v>
      </c>
      <c r="G46" s="10">
        <f t="shared" ref="G46" si="281">(F46/F$47)*100</f>
        <v>6.1714409224360799E-2</v>
      </c>
      <c r="H46" s="29">
        <v>17616</v>
      </c>
      <c r="I46" s="10">
        <f t="shared" ref="I46" si="282">(H46/H$47)*100</f>
        <v>5.2536540273182851E-2</v>
      </c>
      <c r="J46" s="40">
        <v>37284</v>
      </c>
      <c r="K46" s="30">
        <f t="shared" si="212"/>
        <v>5.1436481422399434E-2</v>
      </c>
      <c r="L46" s="29">
        <v>45700</v>
      </c>
      <c r="M46" s="30">
        <f t="shared" si="212"/>
        <v>5.5175962240710551E-2</v>
      </c>
      <c r="N46" s="29">
        <v>40058</v>
      </c>
      <c r="O46" s="30">
        <f t="shared" ref="O46" si="283">(N46/N$47)*100</f>
        <v>5.1235432889525701E-2</v>
      </c>
      <c r="P46" s="29">
        <v>49155</v>
      </c>
      <c r="Q46" s="30">
        <f t="shared" ref="Q46" si="284">(P46/P$47)*100</f>
        <v>5.4568324587914226E-2</v>
      </c>
      <c r="R46" s="29">
        <v>63394</v>
      </c>
      <c r="S46" s="30">
        <f t="shared" ref="S46" si="285">(R46/R$47)*100</f>
        <v>6.3319770865811711E-2</v>
      </c>
      <c r="T46" s="29">
        <v>66658</v>
      </c>
      <c r="U46" s="30">
        <f t="shared" ref="U46" si="286">(T46/T$47)*100</f>
        <v>7.5313982068226482E-2</v>
      </c>
      <c r="V46" s="29">
        <v>61031</v>
      </c>
      <c r="W46" s="30">
        <f t="shared" ref="W46" si="287">(V46/V$47)*100</f>
        <v>5.7177934516888754E-2</v>
      </c>
      <c r="X46" s="29">
        <v>77110</v>
      </c>
      <c r="Y46" s="30">
        <f t="shared" ref="Y46" si="288">(X46/X$47)*100</f>
        <v>5.9449336775612607E-2</v>
      </c>
      <c r="Z46" s="29">
        <v>64264</v>
      </c>
      <c r="AA46" s="30">
        <f t="shared" ref="AA46" si="289">(Z46/Z$47)*100</f>
        <v>6.4602775663524015E-2</v>
      </c>
      <c r="AB46" s="29">
        <v>88744</v>
      </c>
      <c r="AC46" s="30">
        <f t="shared" ref="AC46" si="290">(AB46/AB$47)*100</f>
        <v>8.3418814023862212E-2</v>
      </c>
    </row>
    <row r="47" spans="1:29" x14ac:dyDescent="0.2">
      <c r="A47" s="7" t="s">
        <v>12</v>
      </c>
      <c r="B47" s="5">
        <f>SUM(B38:B46)</f>
        <v>35162</v>
      </c>
      <c r="C47" s="10">
        <f>SUM(C38:C46)</f>
        <v>100</v>
      </c>
      <c r="D47" s="5">
        <f t="shared" ref="D47" si="291">SUM(D38:D46)</f>
        <v>255748</v>
      </c>
      <c r="E47" s="10">
        <f>SUM(E38:E46)</f>
        <v>100</v>
      </c>
      <c r="F47" s="19">
        <f t="shared" ref="F47" si="292">SUM(F38:F46)</f>
        <v>10548590</v>
      </c>
      <c r="G47" s="10">
        <f>SUM(G38:G46)</f>
        <v>100.00000000000001</v>
      </c>
      <c r="H47" s="5">
        <f t="shared" ref="H47" si="293">SUM(H38:H46)</f>
        <v>33530948</v>
      </c>
      <c r="I47" s="10">
        <f>SUM(I38:I46)</f>
        <v>100.00000000000001</v>
      </c>
      <c r="J47" s="19">
        <f t="shared" ref="J47" si="294">SUM(J38:J46)</f>
        <v>72485518</v>
      </c>
      <c r="K47" s="10">
        <f t="shared" si="212"/>
        <v>100</v>
      </c>
      <c r="L47" s="5">
        <f t="shared" ref="L47" si="295">SUM(L38:L46)</f>
        <v>82825923</v>
      </c>
      <c r="M47" s="10">
        <f t="shared" si="212"/>
        <v>100</v>
      </c>
      <c r="N47" s="5">
        <f t="shared" ref="N47" si="296">SUM(N38:N46)</f>
        <v>78184174</v>
      </c>
      <c r="O47" s="10">
        <f t="shared" ref="O47" si="297">(N47/N$47)*100</f>
        <v>100</v>
      </c>
      <c r="P47" s="5">
        <f t="shared" ref="P47" si="298">SUM(P38:P46)</f>
        <v>90079731</v>
      </c>
      <c r="Q47" s="10">
        <f t="shared" ref="Q47" si="299">(P47/P$47)*100</f>
        <v>100</v>
      </c>
      <c r="R47" s="5">
        <f t="shared" ref="R47" si="300">SUM(R38:R46)</f>
        <v>100117229</v>
      </c>
      <c r="S47" s="10">
        <f t="shared" ref="S47" si="301">(R47/R$47)*100</f>
        <v>100</v>
      </c>
      <c r="T47" s="5">
        <f t="shared" ref="T47" si="302">SUM(T38:T46)</f>
        <v>88506806</v>
      </c>
      <c r="U47" s="10">
        <f t="shared" ref="U47" si="303">(T47/T$47)*100</f>
        <v>100</v>
      </c>
      <c r="V47" s="5">
        <f t="shared" ref="V47" si="304">SUM(V38:V46)</f>
        <v>106738728</v>
      </c>
      <c r="W47" s="10">
        <f t="shared" ref="W47" si="305">(V47/V$47)*100</f>
        <v>100</v>
      </c>
      <c r="X47" s="5">
        <f t="shared" ref="X47" si="306">SUM(X38:X46)</f>
        <v>129707082</v>
      </c>
      <c r="Y47" s="10">
        <f t="shared" ref="Y47" si="307">(X47/X$47)*100</f>
        <v>100</v>
      </c>
      <c r="Z47" s="5">
        <f t="shared" ref="Z47" si="308">SUM(Z38:Z46)</f>
        <v>99475602</v>
      </c>
      <c r="AA47" s="10">
        <f t="shared" ref="AA47" si="309">(Z47/Z$47)*100</f>
        <v>100</v>
      </c>
      <c r="AB47" s="5">
        <f t="shared" ref="AB47" si="310">SUM(AB38:AB46)</f>
        <v>106383675</v>
      </c>
      <c r="AC47" s="10">
        <f t="shared" ref="AC47" si="311">(AB47/AB$47)*100</f>
        <v>100</v>
      </c>
    </row>
    <row r="48" spans="1:29" x14ac:dyDescent="0.2">
      <c r="V48" s="5"/>
      <c r="W48" s="5"/>
      <c r="X48" s="5"/>
      <c r="Y48" s="5"/>
    </row>
    <row r="49" spans="22:25" x14ac:dyDescent="0.2">
      <c r="V49" s="5"/>
      <c r="W49" s="5"/>
      <c r="X49" s="5"/>
      <c r="Y49" s="5"/>
    </row>
    <row r="50" spans="22:25" x14ac:dyDescent="0.2">
      <c r="V50" s="5"/>
      <c r="W50" s="5"/>
      <c r="X50" s="5"/>
      <c r="Y50" s="5"/>
    </row>
  </sheetData>
  <mergeCells count="1">
    <mergeCell ref="J1:AC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EAC38-49D3-144D-AB21-84C5639312CB}">
  <dimension ref="A1:AL37"/>
  <sheetViews>
    <sheetView workbookViewId="0">
      <selection activeCell="F10" sqref="F10"/>
    </sheetView>
  </sheetViews>
  <sheetFormatPr baseColWidth="10" defaultRowHeight="20" x14ac:dyDescent="0.2"/>
  <cols>
    <col min="1" max="1" width="64.6640625" style="7" bestFit="1" customWidth="1"/>
    <col min="2" max="2" width="19.5" style="5" bestFit="1" customWidth="1"/>
    <col min="3" max="3" width="6.33203125" style="22" bestFit="1" customWidth="1"/>
    <col min="4" max="4" width="20.33203125" style="5" bestFit="1" customWidth="1"/>
    <col min="5" max="5" width="10.33203125" style="22" customWidth="1"/>
    <col min="6" max="6" width="19.6640625" style="5" bestFit="1" customWidth="1"/>
    <col min="7" max="7" width="8" style="22" customWidth="1"/>
    <col min="8" max="8" width="18.83203125" style="5" bestFit="1" customWidth="1"/>
    <col min="9" max="9" width="9.1640625" style="22" customWidth="1"/>
    <col min="10" max="10" width="18.5" style="5" bestFit="1" customWidth="1"/>
    <col min="11" max="11" width="7.5" style="10" bestFit="1" customWidth="1"/>
    <col min="12" max="12" width="18.83203125" style="5" bestFit="1" customWidth="1"/>
    <col min="13" max="13" width="7.5" style="5" bestFit="1" customWidth="1"/>
    <col min="14" max="14" width="22" style="7" bestFit="1" customWidth="1"/>
    <col min="15" max="15" width="7.5" style="7" bestFit="1" customWidth="1"/>
    <col min="16" max="16" width="22.33203125" style="7" bestFit="1" customWidth="1"/>
    <col min="17" max="17" width="7.5" style="7" bestFit="1" customWidth="1"/>
    <col min="18" max="18" width="23.1640625" style="5" bestFit="1" customWidth="1"/>
    <col min="19" max="19" width="7.5" style="5" bestFit="1" customWidth="1"/>
    <col min="20" max="20" width="23.5" style="5" bestFit="1" customWidth="1"/>
    <col min="21" max="21" width="7.5" style="5" bestFit="1" customWidth="1"/>
    <col min="22" max="22" width="22" style="7" bestFit="1" customWidth="1"/>
    <col min="23" max="23" width="7.5" style="7" bestFit="1" customWidth="1"/>
    <col min="24" max="24" width="22.33203125" style="7" bestFit="1" customWidth="1"/>
    <col min="25" max="25" width="7.5" style="7" bestFit="1" customWidth="1"/>
    <col min="26" max="26" width="23.1640625" style="5" bestFit="1" customWidth="1"/>
    <col min="27" max="27" width="7.5" style="5" bestFit="1" customWidth="1"/>
    <col min="28" max="28" width="23.5" style="5" bestFit="1" customWidth="1"/>
    <col min="29" max="29" width="7.5" style="5" bestFit="1" customWidth="1"/>
    <col min="30" max="30" width="27.33203125" style="4" customWidth="1"/>
    <col min="31" max="31" width="27.83203125" style="4" customWidth="1"/>
    <col min="32" max="33" width="10.83203125" style="4"/>
    <col min="34" max="34" width="10.83203125" style="3"/>
    <col min="35" max="35" width="21.5" style="3" bestFit="1" customWidth="1"/>
    <col min="36" max="36" width="10.5" style="3" bestFit="1" customWidth="1"/>
    <col min="37" max="38" width="8.1640625" style="3" bestFit="1" customWidth="1"/>
    <col min="39" max="16384" width="10.83203125" style="3"/>
  </cols>
  <sheetData>
    <row r="1" spans="1:38" x14ac:dyDescent="0.2">
      <c r="J1" s="23" t="s">
        <v>10</v>
      </c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37" t="s">
        <v>59</v>
      </c>
      <c r="AE1" s="33" t="s">
        <v>60</v>
      </c>
    </row>
    <row r="2" spans="1:38" s="27" customFormat="1" x14ac:dyDescent="0.2">
      <c r="A2" s="24" t="s">
        <v>7</v>
      </c>
      <c r="B2" s="25" t="s">
        <v>16</v>
      </c>
      <c r="C2" s="38" t="s">
        <v>11</v>
      </c>
      <c r="D2" s="25" t="s">
        <v>17</v>
      </c>
      <c r="E2" s="38" t="s">
        <v>11</v>
      </c>
      <c r="F2" s="25" t="s">
        <v>18</v>
      </c>
      <c r="G2" s="38" t="s">
        <v>11</v>
      </c>
      <c r="H2" s="25" t="s">
        <v>19</v>
      </c>
      <c r="I2" s="38" t="s">
        <v>11</v>
      </c>
      <c r="J2" s="6" t="s">
        <v>20</v>
      </c>
      <c r="K2" s="21" t="s">
        <v>11</v>
      </c>
      <c r="L2" s="6" t="s">
        <v>21</v>
      </c>
      <c r="M2" s="6" t="s">
        <v>11</v>
      </c>
      <c r="N2" s="9" t="s">
        <v>22</v>
      </c>
      <c r="O2" s="9" t="s">
        <v>11</v>
      </c>
      <c r="P2" s="9" t="s">
        <v>23</v>
      </c>
      <c r="Q2" s="9" t="s">
        <v>11</v>
      </c>
      <c r="R2" s="6" t="s">
        <v>24</v>
      </c>
      <c r="S2" s="6" t="s">
        <v>11</v>
      </c>
      <c r="T2" s="6" t="s">
        <v>25</v>
      </c>
      <c r="U2" s="6" t="s">
        <v>11</v>
      </c>
      <c r="V2" s="9" t="s">
        <v>26</v>
      </c>
      <c r="W2" s="9" t="s">
        <v>11</v>
      </c>
      <c r="X2" s="9" t="s">
        <v>27</v>
      </c>
      <c r="Y2" s="9" t="s">
        <v>11</v>
      </c>
      <c r="Z2" s="6" t="s">
        <v>28</v>
      </c>
      <c r="AA2" s="6" t="s">
        <v>11</v>
      </c>
      <c r="AB2" s="6" t="s">
        <v>29</v>
      </c>
      <c r="AC2" s="6" t="s">
        <v>11</v>
      </c>
      <c r="AD2" s="32"/>
      <c r="AE2" s="34"/>
      <c r="AF2" s="36" t="s">
        <v>66</v>
      </c>
      <c r="AG2" s="26"/>
    </row>
    <row r="3" spans="1:38" x14ac:dyDescent="0.2">
      <c r="A3" s="7" t="s">
        <v>2</v>
      </c>
      <c r="B3" s="5">
        <v>0</v>
      </c>
      <c r="C3" s="22">
        <f>(B3/B$8)*100</f>
        <v>0</v>
      </c>
      <c r="D3" s="5">
        <v>1</v>
      </c>
      <c r="E3" s="22">
        <f>(D3/D$8)*100</f>
        <v>1.3889988512979498E-4</v>
      </c>
      <c r="F3" s="5">
        <v>0</v>
      </c>
      <c r="G3" s="22">
        <f>(F3/F$8)*100</f>
        <v>0</v>
      </c>
      <c r="H3" s="5">
        <v>2</v>
      </c>
      <c r="I3" s="22">
        <f>(H3/H$8)*100</f>
        <v>3.341533121460084E-6</v>
      </c>
      <c r="J3" s="5">
        <v>5</v>
      </c>
      <c r="K3" s="10">
        <v>5.6776458218448541E-6</v>
      </c>
      <c r="L3" s="5">
        <v>5</v>
      </c>
      <c r="M3" s="10">
        <v>4.3827672606654511E-6</v>
      </c>
      <c r="N3" s="7">
        <v>7</v>
      </c>
      <c r="O3" s="20">
        <v>6.9228270927014022E-6</v>
      </c>
      <c r="P3" s="7">
        <v>10</v>
      </c>
      <c r="Q3" s="20">
        <v>1.1244207925779053E-5</v>
      </c>
      <c r="R3" s="5">
        <v>8</v>
      </c>
      <c r="S3" s="10">
        <v>8.7040338747071961E-6</v>
      </c>
      <c r="T3" s="5">
        <v>4</v>
      </c>
      <c r="U3" s="10">
        <v>4.6438093725540189E-6</v>
      </c>
      <c r="V3" s="7">
        <v>7</v>
      </c>
      <c r="W3" s="20">
        <v>5.6303283265638687E-6</v>
      </c>
      <c r="X3" s="7">
        <v>4</v>
      </c>
      <c r="Y3" s="20">
        <v>2.8602394749801624E-6</v>
      </c>
      <c r="Z3" s="5">
        <v>22</v>
      </c>
      <c r="AA3" s="10">
        <v>1.2894246495195812E-5</v>
      </c>
      <c r="AB3" s="5">
        <v>10</v>
      </c>
      <c r="AC3" s="10">
        <v>6.0295849423657603E-6</v>
      </c>
    </row>
    <row r="4" spans="1:38" x14ac:dyDescent="0.2">
      <c r="A4" s="7" t="s">
        <v>3</v>
      </c>
      <c r="B4" s="5">
        <v>2189</v>
      </c>
      <c r="C4" s="22">
        <f t="shared" ref="C4:E7" si="0">(B4/B$8)*100</f>
        <v>72.966666666666669</v>
      </c>
      <c r="D4" s="5">
        <v>2338</v>
      </c>
      <c r="E4" s="22">
        <f t="shared" si="0"/>
        <v>0.3247479314334607</v>
      </c>
      <c r="F4" s="5">
        <v>2122</v>
      </c>
      <c r="G4" s="22">
        <f t="shared" ref="G4:I4" si="1">(F4/F$8)*100</f>
        <v>5.3112869703868465E-3</v>
      </c>
      <c r="H4" s="5">
        <v>835</v>
      </c>
      <c r="I4" s="22">
        <f t="shared" si="1"/>
        <v>1.3950900782095852E-3</v>
      </c>
      <c r="J4" s="5">
        <v>99</v>
      </c>
      <c r="K4" s="10">
        <v>1.124173872725281E-4</v>
      </c>
      <c r="L4" s="5">
        <v>192</v>
      </c>
      <c r="M4" s="10">
        <v>1.682982628095533E-4</v>
      </c>
      <c r="N4" s="7">
        <v>96</v>
      </c>
      <c r="O4" s="20">
        <v>9.4941628699904933E-5</v>
      </c>
      <c r="P4" s="7">
        <v>95</v>
      </c>
      <c r="Q4" s="20">
        <v>1.0681997529490099E-4</v>
      </c>
      <c r="R4" s="5">
        <v>61</v>
      </c>
      <c r="S4" s="10">
        <v>6.636825829464236E-5</v>
      </c>
      <c r="T4" s="5">
        <v>75</v>
      </c>
      <c r="U4" s="10">
        <v>8.7071425735387841E-5</v>
      </c>
      <c r="V4" s="7">
        <v>114</v>
      </c>
      <c r="W4" s="20">
        <v>9.1693918461183008E-5</v>
      </c>
      <c r="X4" s="7">
        <v>145</v>
      </c>
      <c r="Y4" s="20">
        <v>1.0368368096803088E-4</v>
      </c>
      <c r="Z4" s="5">
        <v>86</v>
      </c>
      <c r="AA4" s="10">
        <v>5.0404781753947262E-5</v>
      </c>
      <c r="AB4" s="5">
        <v>121</v>
      </c>
      <c r="AC4" s="10">
        <v>7.2957977802625692E-5</v>
      </c>
    </row>
    <row r="5" spans="1:38" x14ac:dyDescent="0.2">
      <c r="A5" s="7" t="s">
        <v>4</v>
      </c>
      <c r="B5" s="5">
        <v>58</v>
      </c>
      <c r="C5" s="22">
        <f t="shared" si="0"/>
        <v>1.9333333333333333</v>
      </c>
      <c r="D5" s="5">
        <v>252</v>
      </c>
      <c r="E5" s="22">
        <f t="shared" si="0"/>
        <v>3.500277105270834E-2</v>
      </c>
      <c r="F5" s="5">
        <v>8758</v>
      </c>
      <c r="G5" s="22">
        <f t="shared" ref="G5:I5" si="2">(F5/F$8)*100</f>
        <v>2.1920947825941568E-2</v>
      </c>
      <c r="H5" s="5">
        <v>10962</v>
      </c>
      <c r="I5" s="22">
        <f t="shared" si="2"/>
        <v>1.831494303872272E-2</v>
      </c>
      <c r="J5" s="5">
        <v>18307</v>
      </c>
      <c r="K5" s="10">
        <v>2.0788132412102749E-2</v>
      </c>
      <c r="L5" s="5">
        <v>22768</v>
      </c>
      <c r="M5" s="10">
        <v>1.9957368998166199E-2</v>
      </c>
      <c r="N5" s="7">
        <v>23025</v>
      </c>
      <c r="O5" s="20">
        <v>2.2771156258492825E-2</v>
      </c>
      <c r="P5" s="7">
        <v>21291</v>
      </c>
      <c r="Q5" s="20">
        <v>2.3940043094776181E-2</v>
      </c>
      <c r="R5" s="5">
        <v>34099</v>
      </c>
      <c r="S5" s="10">
        <v>3.7099856386705078E-2</v>
      </c>
      <c r="T5" s="5">
        <v>30926</v>
      </c>
      <c r="U5" s="10">
        <v>3.5903612163901394E-2</v>
      </c>
      <c r="V5" s="7">
        <v>37309</v>
      </c>
      <c r="W5" s="20">
        <v>3.0008845647967339E-2</v>
      </c>
      <c r="X5" s="7">
        <v>39508</v>
      </c>
      <c r="Y5" s="20">
        <v>2.8250585294379064E-2</v>
      </c>
      <c r="Z5" s="5">
        <v>78595</v>
      </c>
      <c r="AA5" s="10">
        <v>4.606469560408704E-2</v>
      </c>
      <c r="AB5" s="5">
        <v>65389</v>
      </c>
      <c r="AC5" s="10">
        <v>3.9426852979635468E-2</v>
      </c>
    </row>
    <row r="6" spans="1:38" ht="21" thickBot="1" x14ac:dyDescent="0.25">
      <c r="A6" s="7" t="s">
        <v>5</v>
      </c>
      <c r="B6" s="5">
        <v>2</v>
      </c>
      <c r="C6" s="22">
        <f t="shared" si="0"/>
        <v>6.6666666666666666E-2</v>
      </c>
      <c r="D6" s="5">
        <v>4267</v>
      </c>
      <c r="E6" s="22">
        <f t="shared" si="0"/>
        <v>0.59268580984883523</v>
      </c>
      <c r="F6" s="5">
        <v>80690</v>
      </c>
      <c r="G6" s="22">
        <f t="shared" ref="G6:I6" si="3">(F6/F$8)*100</f>
        <v>0.20196406486357901</v>
      </c>
      <c r="H6" s="5">
        <v>84741</v>
      </c>
      <c r="I6" s="22">
        <f t="shared" si="3"/>
        <v>0.14158242912282451</v>
      </c>
      <c r="J6" s="5">
        <v>95534</v>
      </c>
      <c r="K6" s="10">
        <v>0.10848164318882525</v>
      </c>
      <c r="L6" s="5">
        <v>135695</v>
      </c>
      <c r="M6" s="10">
        <v>0.11894392068719968</v>
      </c>
      <c r="N6" s="7">
        <v>105174</v>
      </c>
      <c r="O6" s="20">
        <v>0.1040144880925396</v>
      </c>
      <c r="P6" s="7">
        <v>110172</v>
      </c>
      <c r="Q6" s="20">
        <v>0.12387968755989298</v>
      </c>
      <c r="R6" s="5">
        <v>104866</v>
      </c>
      <c r="S6" s="10">
        <v>0.11409465203813059</v>
      </c>
      <c r="T6" s="5">
        <v>108683</v>
      </c>
      <c r="U6" s="10">
        <v>0.1261757835093221</v>
      </c>
      <c r="V6" s="7">
        <v>144832</v>
      </c>
      <c r="W6" s="20">
        <v>0.1164931017418426</v>
      </c>
      <c r="X6" s="7">
        <v>187189</v>
      </c>
      <c r="Y6" s="20">
        <v>0.13385134177051541</v>
      </c>
      <c r="Z6" s="5">
        <v>212810</v>
      </c>
      <c r="AA6" s="10">
        <v>0.12472839075648276</v>
      </c>
      <c r="AB6" s="5">
        <v>301402</v>
      </c>
      <c r="AC6" s="10">
        <v>0.18173289607989249</v>
      </c>
      <c r="AI6" s="7"/>
      <c r="AJ6" s="35" t="s">
        <v>13</v>
      </c>
      <c r="AK6" s="35" t="s">
        <v>14</v>
      </c>
      <c r="AL6" s="35" t="s">
        <v>15</v>
      </c>
    </row>
    <row r="7" spans="1:38" ht="21" thickTop="1" x14ac:dyDescent="0.2">
      <c r="A7" s="28" t="s">
        <v>6</v>
      </c>
      <c r="B7" s="29">
        <v>6</v>
      </c>
      <c r="C7" s="22">
        <f t="shared" si="0"/>
        <v>0.2</v>
      </c>
      <c r="D7" s="29">
        <v>430</v>
      </c>
      <c r="E7" s="22">
        <f t="shared" si="0"/>
        <v>5.9726950605811846E-2</v>
      </c>
      <c r="F7" s="29">
        <v>20206</v>
      </c>
      <c r="G7" s="22">
        <f t="shared" ref="G7:I7" si="4">(F7/F$8)*100</f>
        <v>5.0574865468254772E-2</v>
      </c>
      <c r="H7" s="29">
        <v>22946</v>
      </c>
      <c r="I7" s="22">
        <f t="shared" si="4"/>
        <v>3.8337409502511542E-2</v>
      </c>
      <c r="J7" s="5">
        <v>42371</v>
      </c>
      <c r="K7" s="10">
        <v>4.811350622347766E-2</v>
      </c>
      <c r="L7" s="5">
        <v>54965</v>
      </c>
      <c r="M7" s="10">
        <v>4.8179760496495305E-2</v>
      </c>
      <c r="N7" s="7">
        <v>45784</v>
      </c>
      <c r="O7" s="20">
        <v>4.5279245087462998E-2</v>
      </c>
      <c r="P7" s="7">
        <v>40043</v>
      </c>
      <c r="Q7" s="20">
        <v>4.5025181797197056E-2</v>
      </c>
      <c r="R7" s="5">
        <v>36765</v>
      </c>
      <c r="S7" s="10">
        <v>4.0000475675451251E-2</v>
      </c>
      <c r="T7" s="5">
        <v>36867</v>
      </c>
      <c r="U7" s="10">
        <v>4.2800830034487251E-2</v>
      </c>
      <c r="V7" s="7">
        <v>51717</v>
      </c>
      <c r="W7" s="20">
        <v>4.1597670009271948E-2</v>
      </c>
      <c r="X7" s="7">
        <v>61578</v>
      </c>
      <c r="Y7" s="20">
        <v>4.4031956597582113E-2</v>
      </c>
      <c r="Z7" s="5">
        <v>69709</v>
      </c>
      <c r="AA7" s="10">
        <v>4.0856592224254765E-2</v>
      </c>
      <c r="AB7" s="5">
        <v>71454</v>
      </c>
      <c r="AC7" s="10">
        <v>4.3083796247180305E-2</v>
      </c>
      <c r="AI7" s="7" t="s">
        <v>62</v>
      </c>
      <c r="AJ7" s="5">
        <v>238999.3</v>
      </c>
      <c r="AK7" s="5">
        <v>232135</v>
      </c>
      <c r="AL7" s="5">
        <v>274328</v>
      </c>
    </row>
    <row r="8" spans="1:38" x14ac:dyDescent="0.2">
      <c r="A8" s="9" t="s">
        <v>67</v>
      </c>
      <c r="B8" s="5">
        <v>3000</v>
      </c>
      <c r="C8" s="22">
        <f>SUM(C3:C7)</f>
        <v>75.166666666666671</v>
      </c>
      <c r="D8" s="5">
        <v>719943</v>
      </c>
      <c r="E8" s="22">
        <f>SUM(E3:E7)</f>
        <v>1.0123023628259458</v>
      </c>
      <c r="F8" s="41">
        <v>39952652</v>
      </c>
      <c r="G8" s="22">
        <f>SUM(G3:G7)</f>
        <v>0.27977116512816219</v>
      </c>
      <c r="H8" s="5">
        <v>59852766</v>
      </c>
      <c r="I8" s="22">
        <f>SUM(I3:I7)</f>
        <v>0.19963321327538983</v>
      </c>
      <c r="J8" s="5">
        <v>88064669</v>
      </c>
      <c r="K8" s="10">
        <f>SUM(K3:K7)</f>
        <v>0.17750137685750003</v>
      </c>
      <c r="L8" s="5">
        <v>114083174</v>
      </c>
      <c r="M8" s="10">
        <f>SUM(M3:M7)</f>
        <v>0.1872537312119314</v>
      </c>
      <c r="N8" s="7">
        <v>101114760</v>
      </c>
      <c r="O8" s="10">
        <f>SUM(O3:O7)</f>
        <v>0.17216675389428804</v>
      </c>
      <c r="P8" s="7">
        <v>88934677</v>
      </c>
      <c r="Q8" s="10">
        <f>SUM(Q3:Q7)</f>
        <v>0.19296297663508691</v>
      </c>
      <c r="R8" s="5">
        <v>91911407</v>
      </c>
      <c r="S8" s="10">
        <f>SUM(S3:S7)</f>
        <v>0.19127005639245628</v>
      </c>
      <c r="T8" s="5">
        <v>86136180</v>
      </c>
      <c r="U8" s="10">
        <f>SUM(U3:U7)</f>
        <v>0.20497194094281868</v>
      </c>
      <c r="V8" s="7">
        <v>124326675</v>
      </c>
      <c r="W8" s="10">
        <f>SUM(W3:W7)</f>
        <v>0.18819694164586964</v>
      </c>
      <c r="X8" s="7">
        <v>139848430</v>
      </c>
      <c r="Y8" s="10">
        <f>SUM(Y3:Y7)</f>
        <v>0.20624042758291961</v>
      </c>
      <c r="Z8" s="5">
        <v>170618733</v>
      </c>
      <c r="AA8" s="10">
        <f>SUM(AA3:AA7)</f>
        <v>0.21171297761307373</v>
      </c>
      <c r="AB8" s="5">
        <v>165848895</v>
      </c>
      <c r="AC8" s="10">
        <f>SUM(AC3:AC7)</f>
        <v>0.26432253286945323</v>
      </c>
      <c r="AD8" s="31">
        <f>AVERAGE(AC8,AA8,Y8,W8,U8,S8,Q8,O8,M8,K8,I8,G8,E8)</f>
        <v>0.26833126591345347</v>
      </c>
      <c r="AE8" s="31"/>
      <c r="AI8" s="7" t="s">
        <v>66</v>
      </c>
      <c r="AJ8" s="5">
        <v>95036</v>
      </c>
      <c r="AK8" s="5">
        <v>88571</v>
      </c>
      <c r="AL8" s="5">
        <v>127381</v>
      </c>
    </row>
    <row r="9" spans="1:38" x14ac:dyDescent="0.2">
      <c r="A9" s="7" t="s">
        <v>58</v>
      </c>
      <c r="B9" s="5">
        <f>SUM(B3:B7)</f>
        <v>2255</v>
      </c>
      <c r="D9" s="5">
        <f t="shared" ref="D9:AC9" si="5">SUM(D3:D7)</f>
        <v>7288</v>
      </c>
      <c r="F9" s="5">
        <f t="shared" si="5"/>
        <v>111776</v>
      </c>
      <c r="H9" s="5">
        <f t="shared" si="5"/>
        <v>119486</v>
      </c>
      <c r="J9" s="5">
        <f t="shared" si="5"/>
        <v>156316</v>
      </c>
      <c r="K9" s="5"/>
      <c r="L9" s="5">
        <f t="shared" si="5"/>
        <v>213625</v>
      </c>
      <c r="N9" s="5">
        <f t="shared" si="5"/>
        <v>174086</v>
      </c>
      <c r="O9" s="5"/>
      <c r="P9" s="5">
        <f t="shared" si="5"/>
        <v>171611</v>
      </c>
      <c r="Q9" s="5"/>
      <c r="R9" s="5">
        <f t="shared" si="5"/>
        <v>175799</v>
      </c>
      <c r="T9" s="5">
        <f t="shared" si="5"/>
        <v>176555</v>
      </c>
      <c r="V9" s="5">
        <f t="shared" si="5"/>
        <v>233979</v>
      </c>
      <c r="W9" s="5"/>
      <c r="X9" s="5">
        <f t="shared" si="5"/>
        <v>288424</v>
      </c>
      <c r="Y9" s="5"/>
      <c r="Z9" s="5">
        <f t="shared" si="5"/>
        <v>361222</v>
      </c>
      <c r="AB9" s="5">
        <f t="shared" si="5"/>
        <v>438376</v>
      </c>
      <c r="AE9" s="4">
        <f>AVERAGE(AB9,Z9,X9,V9,T9,R9,P9,N9,L9,J9)</f>
        <v>238999.3</v>
      </c>
      <c r="AF9" s="4">
        <f>STDEV(AB9,Z9,X9,V9,T9,R9,P9,N9,L9,J9)</f>
        <v>95035.860188609266</v>
      </c>
      <c r="AI9" s="7" t="s">
        <v>61</v>
      </c>
      <c r="AJ9" s="5" t="s">
        <v>63</v>
      </c>
      <c r="AK9" s="5" t="s">
        <v>64</v>
      </c>
      <c r="AL9" s="5" t="s">
        <v>65</v>
      </c>
    </row>
    <row r="12" spans="1:38" s="1" customFormat="1" x14ac:dyDescent="0.2">
      <c r="A12" s="24" t="s">
        <v>7</v>
      </c>
      <c r="B12" s="25" t="s">
        <v>30</v>
      </c>
      <c r="C12" s="38" t="s">
        <v>11</v>
      </c>
      <c r="D12" s="25" t="s">
        <v>31</v>
      </c>
      <c r="E12" s="38" t="s">
        <v>11</v>
      </c>
      <c r="F12" s="25" t="s">
        <v>32</v>
      </c>
      <c r="G12" s="38" t="s">
        <v>11</v>
      </c>
      <c r="H12" s="25" t="s">
        <v>33</v>
      </c>
      <c r="I12" s="38" t="s">
        <v>11</v>
      </c>
      <c r="J12" s="6" t="s">
        <v>34</v>
      </c>
      <c r="K12" s="21" t="s">
        <v>11</v>
      </c>
      <c r="L12" s="6" t="s">
        <v>35</v>
      </c>
      <c r="M12" s="6" t="s">
        <v>11</v>
      </c>
      <c r="N12" s="9" t="s">
        <v>36</v>
      </c>
      <c r="O12" s="9" t="s">
        <v>11</v>
      </c>
      <c r="P12" s="9" t="s">
        <v>37</v>
      </c>
      <c r="Q12" s="9" t="s">
        <v>11</v>
      </c>
      <c r="R12" s="6" t="s">
        <v>38</v>
      </c>
      <c r="S12" s="6" t="s">
        <v>11</v>
      </c>
      <c r="T12" s="6" t="s">
        <v>39</v>
      </c>
      <c r="U12" s="6" t="s">
        <v>11</v>
      </c>
      <c r="V12" s="9" t="s">
        <v>40</v>
      </c>
      <c r="W12" s="9" t="s">
        <v>11</v>
      </c>
      <c r="X12" s="9" t="s">
        <v>41</v>
      </c>
      <c r="Y12" s="9" t="s">
        <v>11</v>
      </c>
      <c r="Z12" s="6" t="s">
        <v>42</v>
      </c>
      <c r="AA12" s="6" t="s">
        <v>11</v>
      </c>
      <c r="AB12" s="6" t="s">
        <v>43</v>
      </c>
      <c r="AC12" s="6" t="s">
        <v>11</v>
      </c>
      <c r="AD12" s="2"/>
      <c r="AE12" s="2"/>
      <c r="AF12" s="2"/>
      <c r="AG12" s="2"/>
    </row>
    <row r="13" spans="1:38" x14ac:dyDescent="0.2">
      <c r="A13" s="7" t="s">
        <v>2</v>
      </c>
      <c r="B13" s="5">
        <v>0</v>
      </c>
      <c r="C13" s="22">
        <f>(B13/B$18)*100</f>
        <v>0</v>
      </c>
      <c r="D13" s="5">
        <v>0</v>
      </c>
      <c r="E13" s="22">
        <f>(D13/D$18)*100</f>
        <v>0</v>
      </c>
      <c r="F13" s="5">
        <v>0</v>
      </c>
      <c r="G13" s="22">
        <f>(F13/F$18)*100</f>
        <v>0</v>
      </c>
      <c r="H13" s="5">
        <v>2</v>
      </c>
      <c r="I13" s="22">
        <f>(H13/H$18)*100</f>
        <v>5.5677193210244235E-6</v>
      </c>
      <c r="J13" s="5">
        <v>48</v>
      </c>
      <c r="K13" s="10">
        <v>4.8144210687250481E-5</v>
      </c>
      <c r="L13" s="5">
        <v>154</v>
      </c>
      <c r="M13" s="10">
        <v>1.4668409553119855E-4</v>
      </c>
      <c r="N13" s="7">
        <v>200</v>
      </c>
      <c r="O13" s="20">
        <v>2.4785220572972336E-4</v>
      </c>
      <c r="P13" s="7">
        <v>8</v>
      </c>
      <c r="Q13" s="20">
        <v>9.7997213792216068E-6</v>
      </c>
      <c r="R13" s="5">
        <v>40252</v>
      </c>
      <c r="S13" s="10">
        <v>4.9654413816272794E-2</v>
      </c>
      <c r="T13" s="5">
        <v>4784</v>
      </c>
      <c r="U13" s="10">
        <v>5.2208904283191663E-3</v>
      </c>
      <c r="V13" s="7">
        <v>39893</v>
      </c>
      <c r="W13" s="20">
        <v>5.6082207718920973E-2</v>
      </c>
      <c r="X13" s="7">
        <v>5455</v>
      </c>
      <c r="Y13" s="20">
        <v>5.2170468915156169E-3</v>
      </c>
      <c r="Z13" s="5">
        <v>91328</v>
      </c>
      <c r="AA13" s="10">
        <v>0.11157564720270992</v>
      </c>
      <c r="AB13" s="5">
        <v>40472</v>
      </c>
      <c r="AC13" s="10">
        <v>5.2984170547027525E-2</v>
      </c>
    </row>
    <row r="14" spans="1:38" x14ac:dyDescent="0.2">
      <c r="A14" s="7" t="s">
        <v>3</v>
      </c>
      <c r="B14" s="5">
        <v>94633</v>
      </c>
      <c r="C14" s="22">
        <f t="shared" ref="C14:E17" si="6">(B14/B$18)*100</f>
        <v>97.147168726645589</v>
      </c>
      <c r="D14" s="5">
        <v>79316</v>
      </c>
      <c r="E14" s="22">
        <f t="shared" si="6"/>
        <v>19.971245193893505</v>
      </c>
      <c r="F14" s="5">
        <v>136573</v>
      </c>
      <c r="G14" s="22">
        <f t="shared" ref="G14" si="7">(F14/F$18)*100</f>
        <v>0.84630807837444999</v>
      </c>
      <c r="H14" s="5">
        <v>62365</v>
      </c>
      <c r="I14" s="22">
        <f t="shared" ref="I14" si="8">(H14/H$18)*100</f>
        <v>0.17361540772784409</v>
      </c>
      <c r="J14" s="5">
        <v>5240</v>
      </c>
      <c r="K14" s="10">
        <v>5.2557430000248449E-3</v>
      </c>
      <c r="L14" s="5">
        <v>6834</v>
      </c>
      <c r="M14" s="10">
        <v>6.5093448627286422E-3</v>
      </c>
      <c r="N14" s="7">
        <v>1000</v>
      </c>
      <c r="O14" s="20">
        <v>1.2392610286486169E-3</v>
      </c>
      <c r="P14" s="7">
        <v>929</v>
      </c>
      <c r="Q14" s="20">
        <v>1.1379926451621091E-3</v>
      </c>
      <c r="R14" s="5">
        <v>180</v>
      </c>
      <c r="S14" s="10">
        <v>2.220459725461866E-4</v>
      </c>
      <c r="T14" s="5">
        <v>216</v>
      </c>
      <c r="U14" s="10">
        <v>2.3572582201441053E-4</v>
      </c>
      <c r="V14" s="7">
        <v>104</v>
      </c>
      <c r="W14" s="20">
        <v>1.4620483801087362E-4</v>
      </c>
      <c r="X14" s="7">
        <v>523</v>
      </c>
      <c r="Y14" s="20">
        <v>5.0018616393449457E-4</v>
      </c>
      <c r="Z14" s="5">
        <v>144</v>
      </c>
      <c r="AA14" s="10">
        <v>1.7592516202249284E-4</v>
      </c>
      <c r="AB14" s="5">
        <v>131</v>
      </c>
      <c r="AC14" s="10">
        <v>1.7149946485621182E-4</v>
      </c>
    </row>
    <row r="15" spans="1:38" x14ac:dyDescent="0.2">
      <c r="A15" s="7" t="s">
        <v>4</v>
      </c>
      <c r="B15" s="5">
        <v>100</v>
      </c>
      <c r="C15" s="22">
        <f t="shared" si="6"/>
        <v>0.10265675686773704</v>
      </c>
      <c r="D15" s="5">
        <v>224</v>
      </c>
      <c r="E15" s="22">
        <f t="shared" si="6"/>
        <v>5.6401721259672015E-2</v>
      </c>
      <c r="F15" s="5">
        <v>3830</v>
      </c>
      <c r="G15" s="22">
        <f t="shared" ref="G15" si="9">(F15/F$18)*100</f>
        <v>2.3733534008728983E-2</v>
      </c>
      <c r="H15" s="5">
        <v>6578</v>
      </c>
      <c r="I15" s="22">
        <f t="shared" ref="I15" si="10">(H15/H$18)*100</f>
        <v>1.831222884684933E-2</v>
      </c>
      <c r="J15" s="5">
        <v>19135</v>
      </c>
      <c r="K15" s="10">
        <v>1.9192488989594542E-2</v>
      </c>
      <c r="L15" s="5">
        <v>20233</v>
      </c>
      <c r="M15" s="10">
        <v>1.9271813668069741E-2</v>
      </c>
      <c r="N15" s="7">
        <v>20823</v>
      </c>
      <c r="O15" s="20">
        <v>2.5805132399550144E-2</v>
      </c>
      <c r="P15" s="7">
        <v>21931</v>
      </c>
      <c r="Q15" s="20">
        <v>2.6864711195963634E-2</v>
      </c>
      <c r="R15" s="5">
        <v>62640</v>
      </c>
      <c r="S15" s="10">
        <v>7.7271998446072937E-2</v>
      </c>
      <c r="T15" s="5">
        <v>31807</v>
      </c>
      <c r="U15" s="10">
        <v>3.4711718614872017E-2</v>
      </c>
      <c r="V15" s="7">
        <v>90992</v>
      </c>
      <c r="W15" s="20">
        <v>0.12791798673351359</v>
      </c>
      <c r="X15" s="7">
        <v>45557</v>
      </c>
      <c r="Y15" s="20">
        <v>4.3569753480619061E-2</v>
      </c>
      <c r="Z15" s="5">
        <v>146755</v>
      </c>
      <c r="AA15" s="10">
        <v>0.17929095244868706</v>
      </c>
      <c r="AB15" s="5">
        <v>189771</v>
      </c>
      <c r="AC15" s="10">
        <v>0.24843988507807765</v>
      </c>
    </row>
    <row r="16" spans="1:38" x14ac:dyDescent="0.2">
      <c r="A16" s="7" t="s">
        <v>5</v>
      </c>
      <c r="B16" s="5">
        <v>8</v>
      </c>
      <c r="C16" s="22">
        <f t="shared" si="6"/>
        <v>8.2125405494189625E-3</v>
      </c>
      <c r="D16" s="5">
        <v>1695</v>
      </c>
      <c r="E16" s="22">
        <f t="shared" si="6"/>
        <v>0.42678981042475028</v>
      </c>
      <c r="F16" s="5">
        <v>28642</v>
      </c>
      <c r="G16" s="22">
        <f t="shared" ref="G16" si="11">(F16/F$18)*100</f>
        <v>0.17748717521619206</v>
      </c>
      <c r="H16" s="5">
        <v>42703</v>
      </c>
      <c r="I16" s="22">
        <f t="shared" ref="I16" si="12">(H16/H$18)*100</f>
        <v>0.11887915908285297</v>
      </c>
      <c r="J16" s="5">
        <v>94820</v>
      </c>
      <c r="K16" s="10">
        <v>9.5104876195106047E-2</v>
      </c>
      <c r="L16" s="5">
        <v>106389</v>
      </c>
      <c r="M16" s="10">
        <v>0.10133489765888753</v>
      </c>
      <c r="N16" s="7">
        <v>75646</v>
      </c>
      <c r="O16" s="20">
        <v>9.3745139773153269E-2</v>
      </c>
      <c r="P16" s="7">
        <v>93936</v>
      </c>
      <c r="Q16" s="20">
        <v>0.11506832843482011</v>
      </c>
      <c r="R16" s="5">
        <v>88757</v>
      </c>
      <c r="S16" s="10">
        <v>0.10948963547378825</v>
      </c>
      <c r="T16" s="5">
        <v>106843</v>
      </c>
      <c r="U16" s="10">
        <v>0.11660025000687806</v>
      </c>
      <c r="V16" s="7">
        <v>94745</v>
      </c>
      <c r="W16" s="20">
        <v>0.13319401324365598</v>
      </c>
      <c r="X16" s="7">
        <v>152051</v>
      </c>
      <c r="Y16" s="20">
        <v>0.14541836790134577</v>
      </c>
      <c r="Z16" s="5">
        <v>106165</v>
      </c>
      <c r="AA16" s="10">
        <v>0.12970204740359689</v>
      </c>
      <c r="AB16" s="5">
        <v>111243</v>
      </c>
      <c r="AC16" s="10">
        <v>0.14563446541221048</v>
      </c>
    </row>
    <row r="17" spans="1:33" x14ac:dyDescent="0.2">
      <c r="A17" s="28" t="s">
        <v>6</v>
      </c>
      <c r="B17" s="29">
        <v>17</v>
      </c>
      <c r="C17" s="22">
        <f t="shared" si="6"/>
        <v>1.7451648667515297E-2</v>
      </c>
      <c r="D17" s="29">
        <v>217</v>
      </c>
      <c r="E17" s="22">
        <f t="shared" si="6"/>
        <v>5.4639167470307261E-2</v>
      </c>
      <c r="F17" s="29">
        <v>9204</v>
      </c>
      <c r="G17" s="22">
        <f t="shared" ref="G17" si="13">(F17/F$18)*100</f>
        <v>5.7034842563013458E-2</v>
      </c>
      <c r="H17" s="29">
        <v>13473</v>
      </c>
      <c r="I17" s="22">
        <f t="shared" ref="I17" si="14">(H17/H$18)*100</f>
        <v>3.7506941206081029E-2</v>
      </c>
      <c r="J17" s="5">
        <v>45358</v>
      </c>
      <c r="K17" s="10">
        <v>4.5494273090673068E-2</v>
      </c>
      <c r="L17" s="5">
        <v>50194</v>
      </c>
      <c r="M17" s="10">
        <v>4.7809490201902463E-2</v>
      </c>
      <c r="N17" s="7">
        <v>35598</v>
      </c>
      <c r="O17" s="20">
        <v>4.4115214097833463E-2</v>
      </c>
      <c r="P17" s="7">
        <v>38435</v>
      </c>
      <c r="Q17" s="20">
        <v>4.7081536401297808E-2</v>
      </c>
      <c r="R17" s="5">
        <v>35787</v>
      </c>
      <c r="S17" s="10">
        <v>4.4146440108391007E-2</v>
      </c>
      <c r="T17" s="5">
        <v>38901</v>
      </c>
      <c r="U17" s="10">
        <v>4.2453565750845294E-2</v>
      </c>
      <c r="V17" s="7">
        <v>33844</v>
      </c>
      <c r="W17" s="20">
        <v>4.7578428246538525E-2</v>
      </c>
      <c r="X17" s="7">
        <v>48956</v>
      </c>
      <c r="Y17" s="20">
        <v>4.6820485356744011E-2</v>
      </c>
      <c r="Z17" s="5">
        <v>38072</v>
      </c>
      <c r="AA17" s="10">
        <v>4.6512658114724631E-2</v>
      </c>
      <c r="AB17" s="5">
        <v>38071</v>
      </c>
      <c r="AC17" s="10">
        <v>4.9840886462143824E-2</v>
      </c>
    </row>
    <row r="18" spans="1:33" x14ac:dyDescent="0.2">
      <c r="A18" s="9" t="s">
        <v>67</v>
      </c>
      <c r="B18" s="5">
        <v>97412</v>
      </c>
      <c r="C18" s="22">
        <f>SUM(C13:C17)</f>
        <v>97.275489672730259</v>
      </c>
      <c r="D18" s="5">
        <v>397151</v>
      </c>
      <c r="E18" s="22">
        <f>SUM(E13:E17)</f>
        <v>20.509075893048234</v>
      </c>
      <c r="F18" s="5">
        <v>16137504</v>
      </c>
      <c r="G18" s="22">
        <f>SUM(G13:G17)</f>
        <v>1.1045636301623845</v>
      </c>
      <c r="H18" s="5">
        <v>35921351</v>
      </c>
      <c r="I18" s="22">
        <f>SUM(I13:I17)</f>
        <v>0.34831930458294846</v>
      </c>
      <c r="J18" s="5">
        <v>99700461</v>
      </c>
      <c r="K18" s="10">
        <f>SUM(K13:K17)</f>
        <v>0.16509552548608575</v>
      </c>
      <c r="L18" s="5">
        <v>104987524</v>
      </c>
      <c r="M18" s="10">
        <f>SUM(M13:M17)</f>
        <v>0.17507223048711956</v>
      </c>
      <c r="N18" s="7">
        <v>80693250</v>
      </c>
      <c r="O18" s="10">
        <f>SUM(O13:O17)</f>
        <v>0.16515259950491523</v>
      </c>
      <c r="P18" s="7">
        <v>81634974</v>
      </c>
      <c r="Q18" s="10">
        <f>SUM(Q13:Q17)</f>
        <v>0.19016236839862288</v>
      </c>
      <c r="R18" s="5">
        <v>81064294</v>
      </c>
      <c r="S18" s="10">
        <f>SUM(S13:S17)</f>
        <v>0.28078453381707119</v>
      </c>
      <c r="T18" s="5">
        <v>91631879</v>
      </c>
      <c r="U18" s="10">
        <f>SUM(U13:U17)</f>
        <v>0.19922215062292895</v>
      </c>
      <c r="V18" s="7">
        <v>71133077</v>
      </c>
      <c r="W18" s="10">
        <f>SUM(W13:W17)</f>
        <v>0.36491884078063991</v>
      </c>
      <c r="X18" s="7">
        <v>104561069</v>
      </c>
      <c r="Y18" s="10">
        <f>SUM(Y13:Y17)</f>
        <v>0.24152583979415895</v>
      </c>
      <c r="Z18" s="5">
        <v>81852987</v>
      </c>
      <c r="AA18" s="10">
        <f>SUM(AA13:AA17)</f>
        <v>0.46725723033174094</v>
      </c>
      <c r="AB18" s="5">
        <v>76385078</v>
      </c>
      <c r="AC18" s="10">
        <f>SUM(AC13:AC17)</f>
        <v>0.49707090696431566</v>
      </c>
      <c r="AD18" s="31">
        <f>AVERAGE(AC18,AA18,Y18,W18,U18,S18,Q18,O18,M18,K18,I18,G18,E18)</f>
        <v>1.9006323887677821</v>
      </c>
    </row>
    <row r="19" spans="1:33" x14ac:dyDescent="0.2">
      <c r="A19" s="7" t="s">
        <v>58</v>
      </c>
      <c r="B19" s="5">
        <f>SUM(B13:B17)</f>
        <v>94758</v>
      </c>
      <c r="D19" s="5">
        <f t="shared" ref="D19:AC19" si="15">SUM(D13:D17)</f>
        <v>81452</v>
      </c>
      <c r="F19" s="5">
        <f t="shared" si="15"/>
        <v>178249</v>
      </c>
      <c r="H19" s="5">
        <f t="shared" si="15"/>
        <v>125121</v>
      </c>
      <c r="J19" s="5">
        <f t="shared" si="15"/>
        <v>164601</v>
      </c>
      <c r="K19" s="5"/>
      <c r="L19" s="5">
        <f t="shared" si="15"/>
        <v>183804</v>
      </c>
      <c r="N19" s="5">
        <f t="shared" si="15"/>
        <v>133267</v>
      </c>
      <c r="O19" s="5"/>
      <c r="P19" s="5">
        <f t="shared" si="15"/>
        <v>155239</v>
      </c>
      <c r="Q19" s="5"/>
      <c r="R19" s="5">
        <f t="shared" si="15"/>
        <v>227616</v>
      </c>
      <c r="T19" s="5">
        <f t="shared" si="15"/>
        <v>182551</v>
      </c>
      <c r="V19" s="5">
        <f t="shared" si="15"/>
        <v>259578</v>
      </c>
      <c r="W19" s="5"/>
      <c r="X19" s="5">
        <f t="shared" si="15"/>
        <v>252542</v>
      </c>
      <c r="Y19" s="5"/>
      <c r="Z19" s="5">
        <f t="shared" si="15"/>
        <v>382464</v>
      </c>
      <c r="AB19" s="5">
        <f t="shared" si="15"/>
        <v>379688</v>
      </c>
      <c r="AE19" s="4">
        <f>AVERAGE(AB19,Z19,X19,V19,T19,R19,P19,N19,L19,J19)</f>
        <v>232135</v>
      </c>
      <c r="AF19" s="4">
        <f>STDEV(AB19,Z19,X19,V19,T19,R19,P19,N19,L19,J19)</f>
        <v>88571.287874670641</v>
      </c>
    </row>
    <row r="22" spans="1:33" s="1" customFormat="1" x14ac:dyDescent="0.2">
      <c r="A22" s="24" t="s">
        <v>7</v>
      </c>
      <c r="B22" s="25" t="s">
        <v>44</v>
      </c>
      <c r="C22" s="38" t="s">
        <v>11</v>
      </c>
      <c r="D22" s="25" t="s">
        <v>45</v>
      </c>
      <c r="E22" s="38" t="s">
        <v>11</v>
      </c>
      <c r="F22" s="25" t="s">
        <v>46</v>
      </c>
      <c r="G22" s="38" t="s">
        <v>11</v>
      </c>
      <c r="H22" s="25" t="s">
        <v>47</v>
      </c>
      <c r="I22" s="38" t="s">
        <v>11</v>
      </c>
      <c r="J22" s="6" t="s">
        <v>48</v>
      </c>
      <c r="K22" s="21" t="s">
        <v>11</v>
      </c>
      <c r="L22" s="6" t="s">
        <v>49</v>
      </c>
      <c r="M22" s="6" t="s">
        <v>11</v>
      </c>
      <c r="N22" s="9" t="s">
        <v>50</v>
      </c>
      <c r="O22" s="9" t="s">
        <v>11</v>
      </c>
      <c r="P22" s="9" t="s">
        <v>51</v>
      </c>
      <c r="Q22" s="9" t="s">
        <v>11</v>
      </c>
      <c r="R22" s="6" t="s">
        <v>52</v>
      </c>
      <c r="S22" s="6" t="s">
        <v>11</v>
      </c>
      <c r="T22" s="6" t="s">
        <v>53</v>
      </c>
      <c r="U22" s="6" t="s">
        <v>11</v>
      </c>
      <c r="V22" s="9" t="s">
        <v>54</v>
      </c>
      <c r="W22" s="9" t="s">
        <v>11</v>
      </c>
      <c r="X22" s="9" t="s">
        <v>55</v>
      </c>
      <c r="Y22" s="9" t="s">
        <v>11</v>
      </c>
      <c r="Z22" s="6" t="s">
        <v>56</v>
      </c>
      <c r="AA22" s="6" t="s">
        <v>11</v>
      </c>
      <c r="AB22" s="6" t="s">
        <v>57</v>
      </c>
      <c r="AC22" s="6" t="s">
        <v>11</v>
      </c>
      <c r="AD22" s="2"/>
      <c r="AE22" s="2"/>
      <c r="AF22" s="2"/>
      <c r="AG22" s="2"/>
    </row>
    <row r="23" spans="1:33" x14ac:dyDescent="0.2">
      <c r="A23" s="7" t="s">
        <v>2</v>
      </c>
      <c r="B23" s="5">
        <v>0</v>
      </c>
      <c r="C23" s="22">
        <f>(B23/B$28)*100</f>
        <v>0</v>
      </c>
      <c r="D23" s="5">
        <v>0</v>
      </c>
      <c r="E23" s="22">
        <f>(D23/D$28)*100</f>
        <v>0</v>
      </c>
      <c r="F23" s="5">
        <v>0</v>
      </c>
      <c r="G23" s="22">
        <f>(F23/F$28)*100</f>
        <v>0</v>
      </c>
      <c r="H23" s="5">
        <v>3</v>
      </c>
      <c r="I23" s="22">
        <f>(H23/H$28)*100</f>
        <v>8.9469584933894507E-6</v>
      </c>
      <c r="J23" s="5">
        <v>9</v>
      </c>
      <c r="K23" s="10">
        <v>1.2416273275442414E-5</v>
      </c>
      <c r="L23" s="5">
        <v>9</v>
      </c>
      <c r="M23" s="10">
        <v>1.0866163242153064E-5</v>
      </c>
      <c r="N23" s="7">
        <v>15047</v>
      </c>
      <c r="O23" s="20">
        <v>1.9245582872052851E-2</v>
      </c>
      <c r="P23" s="7">
        <v>23</v>
      </c>
      <c r="Q23" s="20">
        <v>2.5532935927617283E-5</v>
      </c>
      <c r="R23" s="5">
        <v>46362</v>
      </c>
      <c r="S23" s="10">
        <v>4.6307713930036958E-2</v>
      </c>
      <c r="T23" s="5">
        <v>23114</v>
      </c>
      <c r="U23" s="10">
        <v>2.6115505738620825E-2</v>
      </c>
      <c r="V23" s="7">
        <v>6054</v>
      </c>
      <c r="W23" s="20">
        <v>5.671793278256042E-3</v>
      </c>
      <c r="X23" s="7">
        <v>4</v>
      </c>
      <c r="Y23" s="20">
        <v>3.0838717040909147E-6</v>
      </c>
      <c r="Z23" s="5">
        <v>154060</v>
      </c>
      <c r="AA23" s="10">
        <v>0.15487214643848046</v>
      </c>
      <c r="AB23" s="5">
        <v>27618</v>
      </c>
      <c r="AC23" s="10">
        <v>2.596075008689068E-2</v>
      </c>
    </row>
    <row r="24" spans="1:33" x14ac:dyDescent="0.2">
      <c r="A24" s="7" t="s">
        <v>3</v>
      </c>
      <c r="B24" s="5">
        <v>34695</v>
      </c>
      <c r="C24" s="22">
        <f t="shared" ref="C24:C27" si="16">(B24/B$28)*100</f>
        <v>98.671861668847043</v>
      </c>
      <c r="D24" s="5">
        <v>58943</v>
      </c>
      <c r="E24" s="22">
        <f t="shared" ref="E24:E27" si="17">(D24/D$28)*100</f>
        <v>23.047296557548837</v>
      </c>
      <c r="F24" s="5">
        <v>96448</v>
      </c>
      <c r="G24" s="22">
        <f t="shared" ref="G24:G27" si="18">(F24/F$28)*100</f>
        <v>0.91432125051784174</v>
      </c>
      <c r="H24" s="5">
        <v>71680</v>
      </c>
      <c r="I24" s="22">
        <f t="shared" ref="I24:I27" si="19">(H24/H$28)*100</f>
        <v>0.21377266160205194</v>
      </c>
      <c r="J24" s="5">
        <v>3912</v>
      </c>
      <c r="K24" s="10">
        <v>5.3969401170589695E-3</v>
      </c>
      <c r="L24" s="5">
        <v>5119</v>
      </c>
      <c r="M24" s="10">
        <v>6.1804321818423923E-3</v>
      </c>
      <c r="N24" s="7">
        <v>1144</v>
      </c>
      <c r="O24" s="20">
        <v>1.4632117236411553E-3</v>
      </c>
      <c r="P24" s="7">
        <v>813</v>
      </c>
      <c r="Q24" s="20">
        <v>9.0253377865881946E-4</v>
      </c>
      <c r="R24" s="5">
        <v>204</v>
      </c>
      <c r="S24" s="10">
        <v>2.0376113286155772E-4</v>
      </c>
      <c r="T24" s="5">
        <v>200</v>
      </c>
      <c r="U24" s="10">
        <v>2.2597132247660141E-4</v>
      </c>
      <c r="V24" s="7">
        <v>327</v>
      </c>
      <c r="W24" s="20">
        <v>3.0635553386021235E-4</v>
      </c>
      <c r="X24" s="7">
        <v>389</v>
      </c>
      <c r="Y24" s="20">
        <v>2.9990652322284148E-4</v>
      </c>
      <c r="Z24" s="5">
        <v>170</v>
      </c>
      <c r="AA24" s="10">
        <v>1.7089617612970064E-4</v>
      </c>
      <c r="AB24" s="5">
        <v>192</v>
      </c>
      <c r="AC24" s="10">
        <v>1.8047881876613118E-4</v>
      </c>
    </row>
    <row r="25" spans="1:33" x14ac:dyDescent="0.2">
      <c r="A25" s="7" t="s">
        <v>4</v>
      </c>
      <c r="B25" s="5">
        <v>47</v>
      </c>
      <c r="C25" s="22">
        <f t="shared" si="16"/>
        <v>0.13366702690404414</v>
      </c>
      <c r="D25" s="5">
        <v>110</v>
      </c>
      <c r="E25" s="22">
        <f t="shared" si="17"/>
        <v>4.3011089040774511E-2</v>
      </c>
      <c r="F25" s="5">
        <v>2178</v>
      </c>
      <c r="G25" s="22">
        <f t="shared" si="18"/>
        <v>2.0647309261237756E-2</v>
      </c>
      <c r="H25" s="5">
        <v>5574</v>
      </c>
      <c r="I25" s="22">
        <f t="shared" si="19"/>
        <v>1.6623448880717599E-2</v>
      </c>
      <c r="J25" s="5">
        <v>14830</v>
      </c>
      <c r="K25" s="10">
        <v>2.0459259186090109E-2</v>
      </c>
      <c r="L25" s="5">
        <v>17514</v>
      </c>
      <c r="M25" s="10">
        <v>2.114555366922986E-2</v>
      </c>
      <c r="N25" s="7">
        <v>21070</v>
      </c>
      <c r="O25" s="20">
        <v>2.694918795202722E-2</v>
      </c>
      <c r="P25" s="7">
        <v>26461</v>
      </c>
      <c r="Q25" s="20">
        <v>2.9375087720899164E-2</v>
      </c>
      <c r="R25" s="5">
        <v>67684</v>
      </c>
      <c r="S25" s="10">
        <v>6.760474763040035E-2</v>
      </c>
      <c r="T25" s="5">
        <v>90857</v>
      </c>
      <c r="U25" s="10">
        <v>0.10265538223128287</v>
      </c>
      <c r="V25" s="7">
        <v>37428</v>
      </c>
      <c r="W25" s="20">
        <v>3.506506092146798E-2</v>
      </c>
      <c r="X25" s="7">
        <v>56538</v>
      </c>
      <c r="Y25" s="20">
        <v>4.3588984601473035E-2</v>
      </c>
      <c r="Z25" s="5">
        <v>155717</v>
      </c>
      <c r="AA25" s="10">
        <v>0.15653788151993289</v>
      </c>
      <c r="AB25" s="5">
        <v>200718</v>
      </c>
      <c r="AC25" s="10">
        <v>0.18867368513073082</v>
      </c>
    </row>
    <row r="26" spans="1:33" x14ac:dyDescent="0.2">
      <c r="A26" s="7" t="s">
        <v>5</v>
      </c>
      <c r="B26" s="5">
        <v>0</v>
      </c>
      <c r="C26" s="22">
        <f t="shared" si="16"/>
        <v>0</v>
      </c>
      <c r="D26" s="5">
        <v>1177</v>
      </c>
      <c r="E26" s="22">
        <f t="shared" si="17"/>
        <v>0.46021865273628726</v>
      </c>
      <c r="F26" s="5">
        <v>17083</v>
      </c>
      <c r="G26" s="22">
        <f t="shared" si="18"/>
        <v>0.1619458145591022</v>
      </c>
      <c r="H26" s="5">
        <v>33471</v>
      </c>
      <c r="I26" s="22">
        <f t="shared" si="19"/>
        <v>9.9821215910746094E-2</v>
      </c>
      <c r="J26" s="5">
        <v>78074</v>
      </c>
      <c r="K26" s="10">
        <v>0.10770979107854345</v>
      </c>
      <c r="L26" s="5">
        <v>98950</v>
      </c>
      <c r="M26" s="10">
        <v>0.11946742809011619</v>
      </c>
      <c r="N26" s="7">
        <v>93077</v>
      </c>
      <c r="O26" s="20">
        <v>0.11904838951166767</v>
      </c>
      <c r="P26" s="7">
        <v>103519</v>
      </c>
      <c r="Q26" s="20">
        <v>0.11491930409960928</v>
      </c>
      <c r="R26" s="5">
        <v>110427</v>
      </c>
      <c r="S26" s="10">
        <v>0.11029769911030998</v>
      </c>
      <c r="T26" s="5">
        <v>102833</v>
      </c>
      <c r="U26" s="10">
        <v>0.11618654502118177</v>
      </c>
      <c r="V26" s="7">
        <v>133253</v>
      </c>
      <c r="W26" s="20">
        <v>0.12484034848157456</v>
      </c>
      <c r="X26" s="7">
        <v>169942</v>
      </c>
      <c r="Y26" s="20">
        <v>0.13101983128415454</v>
      </c>
      <c r="Z26" s="5">
        <v>133366</v>
      </c>
      <c r="AA26" s="10">
        <v>0.13406905544537442</v>
      </c>
      <c r="AB26" s="5">
        <v>152854</v>
      </c>
      <c r="AC26" s="10">
        <v>0.14368181960249071</v>
      </c>
    </row>
    <row r="27" spans="1:33" x14ac:dyDescent="0.2">
      <c r="A27" s="28" t="s">
        <v>6</v>
      </c>
      <c r="B27" s="29">
        <v>17</v>
      </c>
      <c r="C27" s="22">
        <f t="shared" si="16"/>
        <v>4.834764802912235E-2</v>
      </c>
      <c r="D27" s="29">
        <v>172</v>
      </c>
      <c r="E27" s="22">
        <f t="shared" si="17"/>
        <v>6.7253702863756509E-2</v>
      </c>
      <c r="F27" s="29">
        <v>6510</v>
      </c>
      <c r="G27" s="22">
        <f t="shared" si="18"/>
        <v>6.1714409224360799E-2</v>
      </c>
      <c r="H27" s="29">
        <v>17616</v>
      </c>
      <c r="I27" s="22">
        <f t="shared" si="19"/>
        <v>5.2536540273182851E-2</v>
      </c>
      <c r="J27" s="5">
        <v>37284</v>
      </c>
      <c r="K27" s="10">
        <v>5.1436481422399434E-2</v>
      </c>
      <c r="L27" s="5">
        <v>45700</v>
      </c>
      <c r="M27" s="10">
        <v>5.5175962240710551E-2</v>
      </c>
      <c r="N27" s="7">
        <v>40058</v>
      </c>
      <c r="O27" s="20">
        <v>5.1235432889525701E-2</v>
      </c>
      <c r="P27" s="7">
        <v>49155</v>
      </c>
      <c r="Q27" s="20">
        <v>5.4568324587914226E-2</v>
      </c>
      <c r="R27" s="5">
        <v>63394</v>
      </c>
      <c r="S27" s="10">
        <v>6.3319770865811711E-2</v>
      </c>
      <c r="T27" s="5">
        <v>66658</v>
      </c>
      <c r="U27" s="10">
        <v>7.5313982068226482E-2</v>
      </c>
      <c r="V27" s="7">
        <v>61031</v>
      </c>
      <c r="W27" s="20">
        <v>5.7177934516888754E-2</v>
      </c>
      <c r="X27" s="7">
        <v>77110</v>
      </c>
      <c r="Y27" s="20">
        <v>5.9449336775612607E-2</v>
      </c>
      <c r="Z27" s="5">
        <v>64264</v>
      </c>
      <c r="AA27" s="10">
        <v>6.4602775663524015E-2</v>
      </c>
      <c r="AB27" s="5">
        <v>88744</v>
      </c>
      <c r="AC27" s="10">
        <v>8.3418814023862212E-2</v>
      </c>
    </row>
    <row r="28" spans="1:33" x14ac:dyDescent="0.2">
      <c r="A28" s="9" t="s">
        <v>67</v>
      </c>
      <c r="B28" s="5">
        <v>35162</v>
      </c>
      <c r="C28" s="22">
        <f>SUM(C23:C27)</f>
        <v>98.853876343780215</v>
      </c>
      <c r="D28" s="5">
        <v>255748</v>
      </c>
      <c r="E28" s="22">
        <f>SUM(E23:E27)</f>
        <v>23.617780002189654</v>
      </c>
      <c r="F28" s="5">
        <v>10548590</v>
      </c>
      <c r="G28" s="22">
        <f>SUM(G23:G27)</f>
        <v>1.1586287835625426</v>
      </c>
      <c r="H28" s="5">
        <v>33530948</v>
      </c>
      <c r="I28" s="22">
        <f>SUM(I23:I27)</f>
        <v>0.38276281362519182</v>
      </c>
      <c r="J28" s="5">
        <v>72485518</v>
      </c>
      <c r="K28" s="10">
        <f>SUM(K23:K27)</f>
        <v>0.18501488807736741</v>
      </c>
      <c r="L28" s="5">
        <v>82825923</v>
      </c>
      <c r="M28" s="10">
        <f>SUM(M23:M27)</f>
        <v>0.20198024234514114</v>
      </c>
      <c r="N28" s="7">
        <v>78184174</v>
      </c>
      <c r="O28" s="10">
        <f>SUM(O23:O27)</f>
        <v>0.2179418049489146</v>
      </c>
      <c r="P28" s="7">
        <v>90079731</v>
      </c>
      <c r="Q28" s="10">
        <f>SUM(Q23:Q27)</f>
        <v>0.1997907831230091</v>
      </c>
      <c r="R28" s="5">
        <v>100117229</v>
      </c>
      <c r="S28" s="10">
        <f>SUM(S23:S27)</f>
        <v>0.28773369266942056</v>
      </c>
      <c r="T28" s="5">
        <v>88506806</v>
      </c>
      <c r="U28" s="10">
        <f>SUM(U23:U27)</f>
        <v>0.32049738638178854</v>
      </c>
      <c r="V28" s="7">
        <v>106738728</v>
      </c>
      <c r="W28" s="10">
        <f>SUM(W23:W27)</f>
        <v>0.22306149273204756</v>
      </c>
      <c r="X28" s="7">
        <v>129707082</v>
      </c>
      <c r="Y28" s="10">
        <f>SUM(Y23:Y27)</f>
        <v>0.23436114305616712</v>
      </c>
      <c r="Z28" s="5">
        <v>99475602</v>
      </c>
      <c r="AA28" s="10">
        <f>SUM(AA23:AA27)</f>
        <v>0.51025275524344149</v>
      </c>
      <c r="AB28" s="5">
        <v>106383675</v>
      </c>
      <c r="AC28" s="10">
        <f>SUM(AC23:AC27)</f>
        <v>0.44191554766274055</v>
      </c>
      <c r="AD28" s="31">
        <f>AVERAGE(AC28,AA28,Y28,W28,U28,S28,Q28,O28,M28,K28,I28,G28,E28)</f>
        <v>2.1524401027398024</v>
      </c>
    </row>
    <row r="29" spans="1:33" x14ac:dyDescent="0.2">
      <c r="A29" s="7" t="s">
        <v>58</v>
      </c>
      <c r="B29" s="5">
        <f>SUM(B23:B27)</f>
        <v>34759</v>
      </c>
      <c r="D29" s="5">
        <f t="shared" ref="D29:AC29" si="20">SUM(D23:D27)</f>
        <v>60402</v>
      </c>
      <c r="F29" s="5">
        <f t="shared" si="20"/>
        <v>122219</v>
      </c>
      <c r="H29" s="5">
        <f t="shared" si="20"/>
        <v>128344</v>
      </c>
      <c r="J29" s="5">
        <f t="shared" si="20"/>
        <v>134109</v>
      </c>
      <c r="K29" s="5"/>
      <c r="L29" s="5">
        <f t="shared" si="20"/>
        <v>167292</v>
      </c>
      <c r="N29" s="5">
        <f t="shared" si="20"/>
        <v>170396</v>
      </c>
      <c r="O29" s="5"/>
      <c r="P29" s="5">
        <f t="shared" si="20"/>
        <v>179971</v>
      </c>
      <c r="Q29" s="5"/>
      <c r="R29" s="5">
        <f t="shared" si="20"/>
        <v>288071</v>
      </c>
      <c r="T29" s="5">
        <f t="shared" si="20"/>
        <v>283662</v>
      </c>
      <c r="V29" s="5">
        <f t="shared" si="20"/>
        <v>238093</v>
      </c>
      <c r="W29" s="5"/>
      <c r="X29" s="5">
        <f t="shared" si="20"/>
        <v>303983</v>
      </c>
      <c r="Y29" s="5"/>
      <c r="Z29" s="5">
        <f t="shared" si="20"/>
        <v>507577</v>
      </c>
      <c r="AB29" s="5">
        <f t="shared" si="20"/>
        <v>470126</v>
      </c>
      <c r="AE29" s="4">
        <f>AVERAGE(AB29,Z29,X29,V29,T29,R29,P29,N29,L29,J29)</f>
        <v>274328</v>
      </c>
      <c r="AF29" s="4">
        <f>STDEV(AB29,Z29,X29,V29,T29,R29,P29,N29,L29,J29)</f>
        <v>127381.10708944766</v>
      </c>
    </row>
    <row r="35" spans="1:30" x14ac:dyDescent="0.2">
      <c r="A35" s="3"/>
      <c r="B35" s="3"/>
      <c r="C35" s="39"/>
      <c r="D35" s="3"/>
      <c r="E35" s="39"/>
      <c r="F35" s="3"/>
      <c r="G35" s="39"/>
      <c r="AA35" s="3"/>
      <c r="AB35" s="3"/>
      <c r="AC35" s="3"/>
      <c r="AD35" s="3"/>
    </row>
    <row r="36" spans="1:30" x14ac:dyDescent="0.2">
      <c r="A36" s="3"/>
      <c r="B36" s="3"/>
      <c r="C36" s="39"/>
      <c r="D36" s="3"/>
      <c r="E36" s="39"/>
      <c r="F36" s="3"/>
      <c r="G36" s="39"/>
      <c r="AA36" s="3"/>
      <c r="AB36" s="3"/>
      <c r="AC36" s="3"/>
      <c r="AD36" s="3"/>
    </row>
    <row r="37" spans="1:30" x14ac:dyDescent="0.2">
      <c r="AA37" s="3"/>
      <c r="AB37" s="3"/>
      <c r="AC37" s="3"/>
      <c r="AD37" s="3"/>
    </row>
  </sheetData>
  <mergeCells count="3">
    <mergeCell ref="AD1:AD2"/>
    <mergeCell ref="AE1:AE2"/>
    <mergeCell ref="J1:AC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MAGs</vt:lpstr>
      <vt:lpstr>Exclude Lactococcus+Vir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an Antonio Rodríguez</cp:lastModifiedBy>
  <dcterms:created xsi:type="dcterms:W3CDTF">2024-06-18T12:09:40Z</dcterms:created>
  <dcterms:modified xsi:type="dcterms:W3CDTF">2024-06-18T14:03:30Z</dcterms:modified>
</cp:coreProperties>
</file>